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-UP JANUARY 2020\EVA-PGI NEW\REFERENCES-NEW PGI2 PGI3\AFTER NUTRIENTS FORMAT\REFERENCES\SUBMISSION\Fish and Shellfish Immunology Reports\"/>
    </mc:Choice>
  </mc:AlternateContent>
  <xr:revisionPtr revIDLastSave="0" documentId="8_{B142F5F4-5DBB-495E-B77C-8ADA371AD99D}" xr6:coauthVersionLast="31" xr6:coauthVersionMax="31" xr10:uidLastSave="{00000000-0000-0000-0000-000000000000}"/>
  <bookViews>
    <workbookView xWindow="-110" yWindow="-110" windowWidth="23260" windowHeight="12580" xr2:uid="{3C0C87C3-1A96-42F9-8705-BAD56DBACCC8}"/>
  </bookViews>
  <sheets>
    <sheet name="ORIGINAL DATA" sheetId="3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3" l="1"/>
  <c r="I27" i="3"/>
  <c r="H27" i="3"/>
  <c r="G27" i="3"/>
  <c r="F27" i="3"/>
  <c r="E27" i="3"/>
  <c r="D27" i="3"/>
  <c r="C27" i="3"/>
  <c r="J26" i="3"/>
  <c r="I26" i="3"/>
  <c r="H26" i="3"/>
  <c r="G26" i="3"/>
  <c r="F26" i="3"/>
  <c r="E26" i="3"/>
  <c r="D26" i="3"/>
  <c r="C26" i="3"/>
  <c r="J25" i="3"/>
  <c r="I25" i="3"/>
  <c r="H25" i="3"/>
  <c r="G25" i="3"/>
  <c r="F25" i="3"/>
  <c r="E25" i="3"/>
  <c r="D25" i="3"/>
  <c r="C25" i="3"/>
  <c r="J24" i="3"/>
  <c r="I24" i="3"/>
  <c r="H24" i="3"/>
  <c r="G24" i="3"/>
  <c r="F24" i="3"/>
  <c r="E24" i="3"/>
  <c r="D24" i="3"/>
  <c r="C24" i="3"/>
  <c r="J21" i="3"/>
  <c r="I21" i="3"/>
  <c r="H21" i="3"/>
  <c r="G21" i="3"/>
  <c r="F21" i="3"/>
  <c r="E21" i="3"/>
  <c r="D21" i="3"/>
  <c r="C21" i="3"/>
  <c r="J20" i="3"/>
  <c r="I20" i="3"/>
  <c r="H20" i="3"/>
  <c r="G20" i="3"/>
  <c r="F20" i="3"/>
  <c r="E20" i="3"/>
  <c r="D20" i="3"/>
  <c r="C20" i="3"/>
  <c r="J19" i="3"/>
  <c r="I19" i="3"/>
  <c r="H19" i="3"/>
  <c r="G19" i="3"/>
  <c r="F19" i="3"/>
  <c r="E19" i="3"/>
  <c r="D19" i="3"/>
  <c r="C19" i="3"/>
  <c r="J18" i="3"/>
  <c r="I18" i="3"/>
  <c r="H18" i="3"/>
  <c r="G18" i="3"/>
  <c r="F18" i="3"/>
  <c r="E18" i="3"/>
  <c r="D18" i="3"/>
  <c r="C18" i="3"/>
  <c r="S15" i="3"/>
  <c r="R15" i="3"/>
  <c r="Q15" i="3"/>
  <c r="P15" i="3"/>
  <c r="O15" i="3"/>
  <c r="N15" i="3"/>
  <c r="M15" i="3"/>
  <c r="L15" i="3"/>
  <c r="S14" i="3"/>
  <c r="R14" i="3"/>
  <c r="Q14" i="3"/>
  <c r="P14" i="3"/>
  <c r="O14" i="3"/>
  <c r="N14" i="3"/>
  <c r="M14" i="3"/>
  <c r="L14" i="3"/>
  <c r="S13" i="3"/>
  <c r="S27" i="3" s="1"/>
  <c r="R13" i="3"/>
  <c r="Q13" i="3"/>
  <c r="Q27" i="3" s="1"/>
  <c r="P13" i="3"/>
  <c r="P27" i="3" s="1"/>
  <c r="O13" i="3"/>
  <c r="O27" i="3" s="1"/>
  <c r="N13" i="3"/>
  <c r="N27" i="3" s="1"/>
  <c r="M13" i="3"/>
  <c r="M27" i="3" s="1"/>
  <c r="L13" i="3"/>
  <c r="L27" i="3" s="1"/>
  <c r="S12" i="3"/>
  <c r="R12" i="3"/>
  <c r="Q12" i="3"/>
  <c r="P12" i="3"/>
  <c r="O12" i="3"/>
  <c r="N12" i="3"/>
  <c r="M12" i="3"/>
  <c r="L12" i="3"/>
  <c r="S11" i="3"/>
  <c r="R11" i="3"/>
  <c r="Q11" i="3"/>
  <c r="P11" i="3"/>
  <c r="O11" i="3"/>
  <c r="N11" i="3"/>
  <c r="M11" i="3"/>
  <c r="L11" i="3"/>
  <c r="S10" i="3"/>
  <c r="S26" i="3" s="1"/>
  <c r="R10" i="3"/>
  <c r="R26" i="3" s="1"/>
  <c r="Q10" i="3"/>
  <c r="Q26" i="3" s="1"/>
  <c r="P10" i="3"/>
  <c r="P20" i="3" s="1"/>
  <c r="O10" i="3"/>
  <c r="O26" i="3" s="1"/>
  <c r="N10" i="3"/>
  <c r="N26" i="3" s="1"/>
  <c r="M10" i="3"/>
  <c r="M26" i="3" s="1"/>
  <c r="L10" i="3"/>
  <c r="L26" i="3" s="1"/>
  <c r="S9" i="3"/>
  <c r="R9" i="3"/>
  <c r="Q9" i="3"/>
  <c r="P9" i="3"/>
  <c r="O9" i="3"/>
  <c r="N9" i="3"/>
  <c r="M9" i="3"/>
  <c r="L9" i="3"/>
  <c r="S8" i="3"/>
  <c r="R8" i="3"/>
  <c r="Q8" i="3"/>
  <c r="P8" i="3"/>
  <c r="O8" i="3"/>
  <c r="N8" i="3"/>
  <c r="M8" i="3"/>
  <c r="L8" i="3"/>
  <c r="S7" i="3"/>
  <c r="S25" i="3" s="1"/>
  <c r="R7" i="3"/>
  <c r="R25" i="3" s="1"/>
  <c r="Q7" i="3"/>
  <c r="Q25" i="3" s="1"/>
  <c r="P7" i="3"/>
  <c r="P25" i="3" s="1"/>
  <c r="O7" i="3"/>
  <c r="O25" i="3" s="1"/>
  <c r="N7" i="3"/>
  <c r="N25" i="3" s="1"/>
  <c r="M7" i="3"/>
  <c r="M25" i="3" s="1"/>
  <c r="L7" i="3"/>
  <c r="L25" i="3" s="1"/>
  <c r="S6" i="3"/>
  <c r="R6" i="3"/>
  <c r="Q6" i="3"/>
  <c r="P6" i="3"/>
  <c r="O6" i="3"/>
  <c r="N6" i="3"/>
  <c r="M6" i="3"/>
  <c r="L6" i="3"/>
  <c r="S5" i="3"/>
  <c r="R5" i="3"/>
  <c r="Q5" i="3"/>
  <c r="P5" i="3"/>
  <c r="O5" i="3"/>
  <c r="N5" i="3"/>
  <c r="M5" i="3"/>
  <c r="L5" i="3"/>
  <c r="S4" i="3"/>
  <c r="S24" i="3" s="1"/>
  <c r="R4" i="3"/>
  <c r="R24" i="3" s="1"/>
  <c r="Q4" i="3"/>
  <c r="Q24" i="3" s="1"/>
  <c r="P4" i="3"/>
  <c r="P24" i="3" s="1"/>
  <c r="O4" i="3"/>
  <c r="O24" i="3" s="1"/>
  <c r="N4" i="3"/>
  <c r="N24" i="3" s="1"/>
  <c r="M4" i="3"/>
  <c r="M24" i="3" s="1"/>
  <c r="L4" i="3"/>
  <c r="L24" i="3" s="1"/>
  <c r="R27" i="3" l="1"/>
  <c r="P18" i="3"/>
  <c r="R18" i="3"/>
  <c r="N21" i="3"/>
  <c r="P21" i="3"/>
  <c r="N18" i="3"/>
  <c r="R20" i="3"/>
  <c r="N19" i="3"/>
  <c r="R21" i="3"/>
  <c r="P19" i="3"/>
  <c r="R19" i="3"/>
  <c r="N20" i="3"/>
  <c r="P26" i="3"/>
  <c r="Q18" i="3"/>
  <c r="Q19" i="3"/>
  <c r="Q20" i="3"/>
  <c r="Q21" i="3"/>
  <c r="S18" i="3"/>
  <c r="S19" i="3"/>
  <c r="S20" i="3"/>
  <c r="S21" i="3"/>
  <c r="L18" i="3"/>
  <c r="L19" i="3"/>
  <c r="L20" i="3"/>
  <c r="L21" i="3"/>
  <c r="M18" i="3"/>
  <c r="M19" i="3"/>
  <c r="M20" i="3"/>
  <c r="M21" i="3"/>
  <c r="O18" i="3"/>
  <c r="O19" i="3"/>
  <c r="O20" i="3"/>
  <c r="O21" i="3"/>
</calcChain>
</file>

<file path=xl/sharedStrings.xml><?xml version="1.0" encoding="utf-8"?>
<sst xmlns="http://schemas.openxmlformats.org/spreadsheetml/2006/main" count="90" uniqueCount="27">
  <si>
    <t>SAMPLE</t>
  </si>
  <si>
    <t>EPA</t>
  </si>
  <si>
    <r>
      <t>PGE</t>
    </r>
    <r>
      <rPr>
        <b/>
        <vertAlign val="subscript"/>
        <sz val="14"/>
        <color indexed="8"/>
        <rFont val="Calibri"/>
        <family val="2"/>
      </rPr>
      <t>2</t>
    </r>
  </si>
  <si>
    <r>
      <t>PGE</t>
    </r>
    <r>
      <rPr>
        <b/>
        <vertAlign val="subscript"/>
        <sz val="14"/>
        <color indexed="8"/>
        <rFont val="Calibri"/>
        <family val="2"/>
      </rPr>
      <t>3</t>
    </r>
  </si>
  <si>
    <r>
      <t>PGI</t>
    </r>
    <r>
      <rPr>
        <b/>
        <vertAlign val="subscript"/>
        <sz val="14"/>
        <color theme="1"/>
        <rFont val="Calibri"/>
        <family val="2"/>
        <scheme val="minor"/>
      </rPr>
      <t>2</t>
    </r>
  </si>
  <si>
    <r>
      <t>PGI</t>
    </r>
    <r>
      <rPr>
        <b/>
        <vertAlign val="subscript"/>
        <sz val="14"/>
        <color theme="1"/>
        <rFont val="Calibri"/>
        <family val="2"/>
        <scheme val="minor"/>
      </rPr>
      <t>3</t>
    </r>
  </si>
  <si>
    <t xml:space="preserve">ng/mL of eicosanoids </t>
  </si>
  <si>
    <t>ARA+EPA</t>
  </si>
  <si>
    <t>ARA</t>
  </si>
  <si>
    <r>
      <t>PGE</t>
    </r>
    <r>
      <rPr>
        <b/>
        <vertAlign val="subscript"/>
        <sz val="12"/>
        <color theme="1"/>
        <rFont val="Calibri"/>
        <family val="2"/>
      </rPr>
      <t>2</t>
    </r>
  </si>
  <si>
    <r>
      <t>PGE</t>
    </r>
    <r>
      <rPr>
        <b/>
        <vertAlign val="subscript"/>
        <sz val="12"/>
        <color theme="1"/>
        <rFont val="Calibri"/>
        <family val="2"/>
      </rPr>
      <t>3</t>
    </r>
  </si>
  <si>
    <r>
      <t>PGI</t>
    </r>
    <r>
      <rPr>
        <b/>
        <vertAlign val="subscript"/>
        <sz val="12"/>
        <color theme="1"/>
        <rFont val="Calibri"/>
        <family val="2"/>
        <scheme val="minor"/>
      </rPr>
      <t>2</t>
    </r>
  </si>
  <si>
    <r>
      <t>PGI</t>
    </r>
    <r>
      <rPr>
        <b/>
        <vertAlign val="subscript"/>
        <sz val="12"/>
        <color theme="1"/>
        <rFont val="Calibri"/>
        <family val="2"/>
        <scheme val="minor"/>
      </rPr>
      <t>3</t>
    </r>
  </si>
  <si>
    <t>PGE2</t>
  </si>
  <si>
    <t>PGE3</t>
  </si>
  <si>
    <t>PGI2</t>
  </si>
  <si>
    <t>PGI3</t>
  </si>
  <si>
    <t>Control</t>
  </si>
  <si>
    <t>LIVER</t>
  </si>
  <si>
    <t>HEAD KIDNEY</t>
  </si>
  <si>
    <t>AVERAGES</t>
  </si>
  <si>
    <t xml:space="preserve">STANDARD DEVIATIONS </t>
  </si>
  <si>
    <t xml:space="preserve">               Picograms</t>
  </si>
  <si>
    <t>FISH NUMBER</t>
  </si>
  <si>
    <t>Salmon #1</t>
  </si>
  <si>
    <t>Salmon #2</t>
  </si>
  <si>
    <t>Salmon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0"/>
      <name val="Arial"/>
      <family val="2"/>
    </font>
    <font>
      <b/>
      <sz val="16"/>
      <color rgb="FFFF0000"/>
      <name val="Arial"/>
      <family val="2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indexed="8"/>
      <name val="Calibri"/>
      <family val="2"/>
    </font>
    <font>
      <b/>
      <vertAlign val="subscript"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</font>
    <font>
      <b/>
      <vertAlign val="subscript"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1" fillId="2" borderId="0" xfId="0" applyFont="1" applyFill="1" applyProtection="1">
      <protection hidden="1"/>
    </xf>
    <xf numFmtId="0" fontId="0" fillId="2" borderId="0" xfId="0" applyFill="1" applyProtection="1">
      <protection hidden="1"/>
    </xf>
    <xf numFmtId="0" fontId="6" fillId="2" borderId="11" xfId="0" applyFont="1" applyFill="1" applyBorder="1" applyAlignment="1" applyProtection="1">
      <alignment horizontal="center" vertical="center" wrapText="1"/>
      <protection hidden="1"/>
    </xf>
    <xf numFmtId="0" fontId="6" fillId="2" borderId="4" xfId="0" applyFont="1" applyFill="1" applyBorder="1" applyAlignment="1" applyProtection="1">
      <alignment horizontal="center" vertical="center" wrapText="1"/>
      <protection hidden="1"/>
    </xf>
    <xf numFmtId="0" fontId="8" fillId="2" borderId="0" xfId="0" applyFont="1" applyFill="1" applyAlignment="1" applyProtection="1">
      <alignment horizontal="center" vertical="center" wrapText="1"/>
      <protection hidden="1"/>
    </xf>
    <xf numFmtId="0" fontId="6" fillId="2" borderId="6" xfId="0" applyFont="1" applyFill="1" applyBorder="1" applyAlignment="1" applyProtection="1">
      <alignment horizontal="center" vertical="center" wrapText="1"/>
      <protection hidden="1"/>
    </xf>
    <xf numFmtId="2" fontId="1" fillId="2" borderId="0" xfId="0" applyNumberFormat="1" applyFont="1" applyFill="1" applyAlignment="1" applyProtection="1">
      <alignment horizontal="center"/>
      <protection hidden="1"/>
    </xf>
    <xf numFmtId="1" fontId="1" fillId="2" borderId="0" xfId="0" applyNumberFormat="1" applyFont="1" applyFill="1" applyBorder="1" applyProtection="1">
      <protection hidden="1"/>
    </xf>
    <xf numFmtId="1" fontId="1" fillId="2" borderId="0" xfId="0" applyNumberFormat="1" applyFont="1" applyFill="1" applyProtection="1">
      <protection hidden="1"/>
    </xf>
    <xf numFmtId="165" fontId="1" fillId="2" borderId="0" xfId="0" applyNumberFormat="1" applyFont="1" applyFill="1" applyAlignment="1" applyProtection="1">
      <alignment horizontal="center"/>
      <protection hidden="1"/>
    </xf>
    <xf numFmtId="165" fontId="3" fillId="2" borderId="0" xfId="0" applyNumberFormat="1" applyFont="1" applyFill="1" applyAlignment="1" applyProtection="1">
      <alignment horizontal="center"/>
      <protection hidden="1"/>
    </xf>
    <xf numFmtId="0" fontId="0" fillId="0" borderId="0" xfId="0" applyProtection="1">
      <protection hidden="1"/>
    </xf>
    <xf numFmtId="0" fontId="6" fillId="5" borderId="13" xfId="0" applyFont="1" applyFill="1" applyBorder="1" applyAlignment="1" applyProtection="1">
      <alignment horizontal="center" vertical="center" wrapText="1"/>
      <protection hidden="1"/>
    </xf>
    <xf numFmtId="0" fontId="2" fillId="3" borderId="13" xfId="0" applyFont="1" applyFill="1" applyBorder="1" applyAlignment="1" applyProtection="1">
      <alignment horizontal="center" vertical="center" wrapText="1"/>
      <protection hidden="1"/>
    </xf>
    <xf numFmtId="0" fontId="2" fillId="3" borderId="11" xfId="0" applyFont="1" applyFill="1" applyBorder="1" applyAlignment="1" applyProtection="1">
      <alignment horizontal="center" vertical="center" wrapText="1"/>
      <protection hidden="1"/>
    </xf>
    <xf numFmtId="0" fontId="2" fillId="3" borderId="9" xfId="0" applyFont="1" applyFill="1" applyBorder="1" applyAlignment="1" applyProtection="1">
      <alignment horizontal="center" vertical="center" wrapText="1"/>
      <protection hidden="1"/>
    </xf>
    <xf numFmtId="0" fontId="2" fillId="4" borderId="9" xfId="0" applyFont="1" applyFill="1" applyBorder="1" applyAlignment="1" applyProtection="1">
      <alignment horizontal="center" vertical="center" wrapText="1"/>
      <protection hidden="1"/>
    </xf>
    <xf numFmtId="0" fontId="2" fillId="4" borderId="11" xfId="0" applyFont="1" applyFill="1" applyBorder="1" applyAlignment="1" applyProtection="1">
      <alignment horizontal="center" vertical="center" wrapText="1"/>
      <protection hidden="1"/>
    </xf>
    <xf numFmtId="0" fontId="2" fillId="3" borderId="1" xfId="0" applyFont="1" applyFill="1" applyBorder="1" applyAlignment="1" applyProtection="1">
      <alignment horizontal="center" vertical="center" wrapText="1"/>
      <protection hidden="1"/>
    </xf>
    <xf numFmtId="0" fontId="2" fillId="3" borderId="15" xfId="0" applyFont="1" applyFill="1" applyBorder="1" applyAlignment="1" applyProtection="1">
      <alignment horizontal="center" vertical="center" wrapText="1"/>
      <protection hidden="1"/>
    </xf>
    <xf numFmtId="0" fontId="2" fillId="3" borderId="2" xfId="0" applyFont="1" applyFill="1" applyBorder="1" applyAlignment="1" applyProtection="1">
      <alignment horizontal="center" vertical="center" wrapText="1"/>
      <protection hidden="1"/>
    </xf>
    <xf numFmtId="0" fontId="2" fillId="4" borderId="2" xfId="0" applyFont="1" applyFill="1" applyBorder="1" applyAlignment="1" applyProtection="1">
      <alignment horizontal="center" vertical="center" wrapText="1"/>
      <protection hidden="1"/>
    </xf>
    <xf numFmtId="0" fontId="2" fillId="4" borderId="15" xfId="0" applyFont="1" applyFill="1" applyBorder="1" applyAlignment="1" applyProtection="1">
      <alignment horizontal="center" vertical="center" wrapText="1"/>
      <protection hidden="1"/>
    </xf>
    <xf numFmtId="0" fontId="6" fillId="2" borderId="1" xfId="0" applyFont="1" applyFill="1" applyBorder="1" applyAlignment="1" applyProtection="1">
      <alignment horizontal="center" vertical="center" wrapText="1"/>
      <protection hidden="1"/>
    </xf>
    <xf numFmtId="165" fontId="16" fillId="2" borderId="0" xfId="0" applyNumberFormat="1" applyFont="1" applyFill="1" applyAlignment="1" applyProtection="1">
      <alignment horizontal="center"/>
      <protection hidden="1"/>
    </xf>
    <xf numFmtId="0" fontId="1" fillId="2" borderId="1" xfId="0" applyFont="1" applyFill="1" applyBorder="1" applyAlignment="1" applyProtection="1">
      <alignment horizontal="center"/>
      <protection hidden="1"/>
    </xf>
    <xf numFmtId="0" fontId="6" fillId="2" borderId="14" xfId="0" applyFont="1" applyFill="1" applyBorder="1" applyAlignment="1" applyProtection="1">
      <alignment horizontal="center" vertical="center" wrapText="1"/>
      <protection hidden="1"/>
    </xf>
    <xf numFmtId="0" fontId="6" fillId="2" borderId="0" xfId="0" applyFont="1" applyFill="1" applyAlignment="1" applyProtection="1">
      <alignment horizontal="center" vertical="center" wrapText="1"/>
      <protection hidden="1"/>
    </xf>
    <xf numFmtId="0" fontId="1" fillId="2" borderId="0" xfId="0" applyFont="1" applyFill="1" applyAlignment="1" applyProtection="1">
      <alignment horizontal="center"/>
      <protection hidden="1"/>
    </xf>
    <xf numFmtId="0" fontId="1" fillId="2" borderId="12" xfId="0" applyFont="1" applyFill="1" applyBorder="1" applyAlignment="1" applyProtection="1">
      <alignment horizontal="center"/>
      <protection hidden="1"/>
    </xf>
    <xf numFmtId="0" fontId="5" fillId="2" borderId="0" xfId="0" applyFont="1" applyFill="1" applyProtection="1">
      <protection hidden="1"/>
    </xf>
    <xf numFmtId="0" fontId="4" fillId="2" borderId="0" xfId="0" applyFont="1" applyFill="1" applyProtection="1">
      <protection hidden="1"/>
    </xf>
    <xf numFmtId="11" fontId="1" fillId="2" borderId="0" xfId="0" applyNumberFormat="1" applyFont="1" applyFill="1" applyProtection="1">
      <protection hidden="1"/>
    </xf>
    <xf numFmtId="0" fontId="7" fillId="2" borderId="0" xfId="0" applyFont="1" applyFill="1" applyAlignment="1" applyProtection="1">
      <alignment horizontal="center" vertical="center" wrapText="1"/>
      <protection hidden="1"/>
    </xf>
    <xf numFmtId="165" fontId="1" fillId="2" borderId="0" xfId="0" applyNumberFormat="1" applyFont="1" applyFill="1" applyProtection="1">
      <protection hidden="1"/>
    </xf>
    <xf numFmtId="0" fontId="1" fillId="3" borderId="11" xfId="0" applyFont="1" applyFill="1" applyBorder="1" applyAlignment="1" applyProtection="1">
      <alignment horizontal="center"/>
      <protection hidden="1"/>
    </xf>
    <xf numFmtId="165" fontId="1" fillId="3" borderId="9" xfId="0" applyNumberFormat="1" applyFont="1" applyFill="1" applyBorder="1" applyAlignment="1" applyProtection="1">
      <alignment horizontal="center"/>
      <protection hidden="1"/>
    </xf>
    <xf numFmtId="0" fontId="1" fillId="4" borderId="11" xfId="0" applyFont="1" applyFill="1" applyBorder="1" applyAlignment="1" applyProtection="1">
      <alignment horizontal="center"/>
      <protection hidden="1"/>
    </xf>
    <xf numFmtId="165" fontId="1" fillId="4" borderId="9" xfId="0" applyNumberFormat="1" applyFont="1" applyFill="1" applyBorder="1" applyAlignment="1" applyProtection="1">
      <alignment horizontal="center"/>
      <protection hidden="1"/>
    </xf>
    <xf numFmtId="165" fontId="1" fillId="4" borderId="10" xfId="0" applyNumberFormat="1" applyFont="1" applyFill="1" applyBorder="1" applyAlignment="1" applyProtection="1">
      <alignment horizontal="center"/>
      <protection hidden="1"/>
    </xf>
    <xf numFmtId="0" fontId="1" fillId="3" borderId="13" xfId="0" applyFont="1" applyFill="1" applyBorder="1" applyAlignment="1" applyProtection="1">
      <alignment horizontal="center"/>
      <protection hidden="1"/>
    </xf>
    <xf numFmtId="165" fontId="1" fillId="3" borderId="11" xfId="0" applyNumberFormat="1" applyFont="1" applyFill="1" applyBorder="1" applyAlignment="1" applyProtection="1">
      <alignment horizontal="center"/>
      <protection hidden="1"/>
    </xf>
    <xf numFmtId="0" fontId="1" fillId="3" borderId="9" xfId="0" applyFont="1" applyFill="1" applyBorder="1" applyAlignment="1" applyProtection="1">
      <alignment horizontal="center"/>
      <protection hidden="1"/>
    </xf>
    <xf numFmtId="0" fontId="1" fillId="4" borderId="9" xfId="0" applyFont="1" applyFill="1" applyBorder="1" applyAlignment="1" applyProtection="1">
      <alignment horizontal="center"/>
      <protection hidden="1"/>
    </xf>
    <xf numFmtId="165" fontId="1" fillId="4" borderId="11" xfId="0" applyNumberFormat="1" applyFont="1" applyFill="1" applyBorder="1" applyAlignment="1" applyProtection="1">
      <alignment horizontal="center"/>
      <protection hidden="1"/>
    </xf>
    <xf numFmtId="0" fontId="1" fillId="2" borderId="11" xfId="0" applyFont="1" applyFill="1" applyBorder="1" applyProtection="1">
      <protection hidden="1"/>
    </xf>
    <xf numFmtId="0" fontId="1" fillId="2" borderId="11" xfId="0" applyFont="1" applyFill="1" applyBorder="1" applyAlignment="1" applyProtection="1">
      <alignment horizontal="center"/>
      <protection hidden="1"/>
    </xf>
    <xf numFmtId="0" fontId="1" fillId="2" borderId="4" xfId="0" applyFont="1" applyFill="1" applyBorder="1" applyAlignment="1" applyProtection="1">
      <alignment horizontal="center"/>
      <protection hidden="1"/>
    </xf>
    <xf numFmtId="0" fontId="1" fillId="2" borderId="6" xfId="0" applyFont="1" applyFill="1" applyBorder="1" applyAlignment="1" applyProtection="1">
      <alignment horizontal="center"/>
      <protection hidden="1"/>
    </xf>
    <xf numFmtId="0" fontId="0" fillId="2" borderId="13" xfId="0" applyFill="1" applyBorder="1" applyProtection="1">
      <protection hidden="1"/>
    </xf>
    <xf numFmtId="0" fontId="0" fillId="2" borderId="12" xfId="0" applyFill="1" applyBorder="1" applyProtection="1">
      <protection hidden="1"/>
    </xf>
    <xf numFmtId="0" fontId="1" fillId="2" borderId="14" xfId="0" applyFont="1" applyFill="1" applyBorder="1" applyProtection="1">
      <protection hidden="1"/>
    </xf>
    <xf numFmtId="0" fontId="1" fillId="2" borderId="12" xfId="0" applyFont="1" applyFill="1" applyBorder="1" applyProtection="1">
      <protection hidden="1"/>
    </xf>
    <xf numFmtId="0" fontId="1" fillId="2" borderId="9" xfId="0" applyFont="1" applyFill="1" applyBorder="1" applyProtection="1">
      <protection hidden="1"/>
    </xf>
    <xf numFmtId="0" fontId="12" fillId="2" borderId="9" xfId="0" applyFont="1" applyFill="1" applyBorder="1" applyProtection="1">
      <protection hidden="1"/>
    </xf>
    <xf numFmtId="0" fontId="1" fillId="3" borderId="13" xfId="0" applyFont="1" applyFill="1" applyBorder="1" applyProtection="1">
      <protection hidden="1"/>
    </xf>
    <xf numFmtId="0" fontId="15" fillId="3" borderId="9" xfId="0" applyFont="1" applyFill="1" applyBorder="1" applyProtection="1">
      <protection hidden="1"/>
    </xf>
    <xf numFmtId="0" fontId="1" fillId="3" borderId="9" xfId="0" applyFont="1" applyFill="1" applyBorder="1" applyProtection="1">
      <protection hidden="1"/>
    </xf>
    <xf numFmtId="0" fontId="9" fillId="3" borderId="14" xfId="0" applyFont="1" applyFill="1" applyBorder="1" applyAlignment="1" applyProtection="1">
      <alignment horizontal="center" vertical="center" wrapText="1"/>
      <protection hidden="1"/>
    </xf>
    <xf numFmtId="0" fontId="9" fillId="3" borderId="7" xfId="0" applyFont="1" applyFill="1" applyBorder="1" applyAlignment="1" applyProtection="1">
      <alignment horizontal="center" vertical="center" wrapText="1"/>
      <protection hidden="1"/>
    </xf>
    <xf numFmtId="0" fontId="1" fillId="2" borderId="10" xfId="0" applyFont="1" applyFill="1" applyBorder="1" applyProtection="1">
      <protection hidden="1"/>
    </xf>
    <xf numFmtId="0" fontId="1" fillId="4" borderId="13" xfId="0" applyFont="1" applyFill="1" applyBorder="1" applyProtection="1">
      <protection hidden="1"/>
    </xf>
    <xf numFmtId="0" fontId="15" fillId="4" borderId="9" xfId="0" applyFont="1" applyFill="1" applyBorder="1" applyProtection="1">
      <protection hidden="1"/>
    </xf>
    <xf numFmtId="0" fontId="1" fillId="4" borderId="9" xfId="0" applyFont="1" applyFill="1" applyBorder="1" applyProtection="1">
      <protection hidden="1"/>
    </xf>
    <xf numFmtId="0" fontId="1" fillId="4" borderId="10" xfId="0" applyFont="1" applyFill="1" applyBorder="1" applyProtection="1">
      <protection hidden="1"/>
    </xf>
    <xf numFmtId="0" fontId="9" fillId="4" borderId="14" xfId="0" applyFont="1" applyFill="1" applyBorder="1" applyAlignment="1" applyProtection="1">
      <alignment horizontal="center" vertical="center" wrapText="1"/>
      <protection hidden="1"/>
    </xf>
    <xf numFmtId="0" fontId="9" fillId="4" borderId="7" xfId="0" applyFont="1" applyFill="1" applyBorder="1" applyAlignment="1" applyProtection="1">
      <alignment horizontal="center" vertical="center" wrapText="1"/>
      <protection hidden="1"/>
    </xf>
    <xf numFmtId="0" fontId="9" fillId="4" borderId="8" xfId="0" applyFont="1" applyFill="1" applyBorder="1" applyAlignment="1" applyProtection="1">
      <alignment horizontal="center" vertical="center" wrapText="1"/>
      <protection hidden="1"/>
    </xf>
    <xf numFmtId="0" fontId="7" fillId="2" borderId="13" xfId="0" applyFont="1" applyFill="1" applyBorder="1" applyAlignment="1" applyProtection="1">
      <alignment horizontal="center" vertical="center" wrapText="1"/>
      <protection hidden="1"/>
    </xf>
    <xf numFmtId="0" fontId="7" fillId="2" borderId="9" xfId="0" applyFont="1" applyFill="1" applyBorder="1" applyAlignment="1" applyProtection="1">
      <alignment horizontal="center" vertical="center" wrapText="1"/>
      <protection hidden="1"/>
    </xf>
    <xf numFmtId="0" fontId="8" fillId="2" borderId="9" xfId="0" applyFont="1" applyFill="1" applyBorder="1" applyAlignment="1" applyProtection="1">
      <alignment horizontal="center" vertical="center" wrapText="1"/>
      <protection hidden="1"/>
    </xf>
    <xf numFmtId="0" fontId="8" fillId="2" borderId="10" xfId="0" applyFont="1" applyFill="1" applyBorder="1" applyAlignment="1" applyProtection="1">
      <alignment horizontal="center" vertical="center" wrapText="1"/>
      <protection hidden="1"/>
    </xf>
    <xf numFmtId="164" fontId="2" fillId="3" borderId="12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0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5" xfId="0" applyNumberFormat="1" applyFont="1" applyFill="1" applyBorder="1" applyAlignment="1" applyProtection="1">
      <alignment horizontal="center" vertical="center" wrapText="1"/>
      <protection hidden="1"/>
    </xf>
    <xf numFmtId="164" fontId="2" fillId="4" borderId="0" xfId="0" applyNumberFormat="1" applyFont="1" applyFill="1" applyBorder="1" applyAlignment="1" applyProtection="1">
      <alignment horizontal="center" vertical="center" wrapText="1"/>
      <protection hidden="1"/>
    </xf>
    <xf numFmtId="164" fontId="2" fillId="4" borderId="5" xfId="0" applyNumberFormat="1" applyFont="1" applyFill="1" applyBorder="1" applyAlignment="1" applyProtection="1">
      <alignment horizontal="center" vertical="center" wrapText="1"/>
      <protection hidden="1"/>
    </xf>
    <xf numFmtId="2" fontId="2" fillId="3" borderId="12" xfId="0" applyNumberFormat="1" applyFont="1" applyFill="1" applyBorder="1" applyAlignment="1" applyProtection="1">
      <alignment horizontal="center"/>
      <protection hidden="1"/>
    </xf>
    <xf numFmtId="2" fontId="2" fillId="3" borderId="0" xfId="0" applyNumberFormat="1" applyFont="1" applyFill="1" applyBorder="1" applyAlignment="1" applyProtection="1">
      <alignment horizontal="center"/>
      <protection hidden="1"/>
    </xf>
    <xf numFmtId="2" fontId="2" fillId="3" borderId="5" xfId="0" applyNumberFormat="1" applyFont="1" applyFill="1" applyBorder="1" applyAlignment="1" applyProtection="1">
      <alignment horizontal="center"/>
      <protection hidden="1"/>
    </xf>
    <xf numFmtId="2" fontId="2" fillId="4" borderId="12" xfId="0" applyNumberFormat="1" applyFont="1" applyFill="1" applyBorder="1" applyAlignment="1" applyProtection="1">
      <alignment horizontal="center"/>
      <protection hidden="1"/>
    </xf>
    <xf numFmtId="2" fontId="2" fillId="4" borderId="0" xfId="0" applyNumberFormat="1" applyFont="1" applyFill="1" applyAlignment="1" applyProtection="1">
      <alignment horizontal="center"/>
      <protection hidden="1"/>
    </xf>
    <xf numFmtId="2" fontId="2" fillId="4" borderId="5" xfId="0" applyNumberFormat="1" applyFont="1" applyFill="1" applyBorder="1" applyAlignment="1" applyProtection="1">
      <alignment horizontal="center"/>
      <protection hidden="1"/>
    </xf>
    <xf numFmtId="164" fontId="2" fillId="3" borderId="14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7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8" xfId="0" applyNumberFormat="1" applyFont="1" applyFill="1" applyBorder="1" applyAlignment="1" applyProtection="1">
      <alignment horizontal="center" vertical="center" wrapText="1"/>
      <protection hidden="1"/>
    </xf>
    <xf numFmtId="164" fontId="2" fillId="4" borderId="7" xfId="0" applyNumberFormat="1" applyFont="1" applyFill="1" applyBorder="1" applyAlignment="1" applyProtection="1">
      <alignment horizontal="center" vertical="center" wrapText="1"/>
      <protection hidden="1"/>
    </xf>
    <xf numFmtId="164" fontId="2" fillId="4" borderId="8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13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9" xfId="0" applyNumberFormat="1" applyFont="1" applyFill="1" applyBorder="1" applyAlignment="1" applyProtection="1">
      <alignment horizontal="center" vertical="center" wrapText="1"/>
      <protection hidden="1"/>
    </xf>
    <xf numFmtId="164" fontId="2" fillId="3" borderId="10" xfId="0" applyNumberFormat="1" applyFont="1" applyFill="1" applyBorder="1" applyAlignment="1" applyProtection="1">
      <alignment horizontal="center" vertical="center" wrapText="1"/>
      <protection hidden="1"/>
    </xf>
    <xf numFmtId="164" fontId="2" fillId="4" borderId="9" xfId="0" applyNumberFormat="1" applyFont="1" applyFill="1" applyBorder="1" applyAlignment="1" applyProtection="1">
      <alignment horizontal="center" vertical="center" wrapText="1"/>
      <protection hidden="1"/>
    </xf>
    <xf numFmtId="164" fontId="2" fillId="4" borderId="10" xfId="0" applyNumberFormat="1" applyFont="1" applyFill="1" applyBorder="1" applyAlignment="1" applyProtection="1">
      <alignment horizontal="center" vertical="center" wrapText="1"/>
      <protection hidden="1"/>
    </xf>
    <xf numFmtId="2" fontId="2" fillId="3" borderId="13" xfId="0" applyNumberFormat="1" applyFont="1" applyFill="1" applyBorder="1" applyAlignment="1" applyProtection="1">
      <alignment horizontal="center"/>
      <protection hidden="1"/>
    </xf>
    <xf numFmtId="2" fontId="2" fillId="3" borderId="9" xfId="0" applyNumberFormat="1" applyFont="1" applyFill="1" applyBorder="1" applyAlignment="1" applyProtection="1">
      <alignment horizontal="center"/>
      <protection hidden="1"/>
    </xf>
    <xf numFmtId="2" fontId="2" fillId="3" borderId="10" xfId="0" applyNumberFormat="1" applyFont="1" applyFill="1" applyBorder="1" applyAlignment="1" applyProtection="1">
      <alignment horizontal="center"/>
      <protection hidden="1"/>
    </xf>
    <xf numFmtId="2" fontId="2" fillId="4" borderId="13" xfId="0" applyNumberFormat="1" applyFont="1" applyFill="1" applyBorder="1" applyAlignment="1" applyProtection="1">
      <alignment horizontal="center"/>
      <protection hidden="1"/>
    </xf>
    <xf numFmtId="2" fontId="2" fillId="4" borderId="9" xfId="0" applyNumberFormat="1" applyFont="1" applyFill="1" applyBorder="1" applyAlignment="1" applyProtection="1">
      <alignment horizontal="center"/>
      <protection hidden="1"/>
    </xf>
    <xf numFmtId="2" fontId="2" fillId="4" borderId="10" xfId="0" applyNumberFormat="1" applyFont="1" applyFill="1" applyBorder="1" applyAlignment="1" applyProtection="1">
      <alignment horizontal="center"/>
      <protection hidden="1"/>
    </xf>
    <xf numFmtId="2" fontId="2" fillId="3" borderId="14" xfId="0" applyNumberFormat="1" applyFont="1" applyFill="1" applyBorder="1" applyAlignment="1" applyProtection="1">
      <alignment horizontal="center"/>
      <protection hidden="1"/>
    </xf>
    <xf numFmtId="2" fontId="2" fillId="3" borderId="7" xfId="0" applyNumberFormat="1" applyFont="1" applyFill="1" applyBorder="1" applyAlignment="1" applyProtection="1">
      <alignment horizontal="center"/>
      <protection hidden="1"/>
    </xf>
    <xf numFmtId="2" fontId="2" fillId="3" borderId="8" xfId="0" applyNumberFormat="1" applyFont="1" applyFill="1" applyBorder="1" applyAlignment="1" applyProtection="1">
      <alignment horizontal="center"/>
      <protection hidden="1"/>
    </xf>
    <xf numFmtId="2" fontId="2" fillId="4" borderId="14" xfId="0" applyNumberFormat="1" applyFont="1" applyFill="1" applyBorder="1" applyAlignment="1" applyProtection="1">
      <alignment horizontal="center"/>
      <protection hidden="1"/>
    </xf>
    <xf numFmtId="2" fontId="2" fillId="4" borderId="7" xfId="0" applyNumberFormat="1" applyFont="1" applyFill="1" applyBorder="1" applyAlignment="1" applyProtection="1">
      <alignment horizontal="center"/>
      <protection hidden="1"/>
    </xf>
    <xf numFmtId="2" fontId="2" fillId="4" borderId="8" xfId="0" applyNumberFormat="1" applyFont="1" applyFill="1" applyBorder="1" applyAlignment="1" applyProtection="1">
      <alignment horizontal="center"/>
      <protection hidden="1"/>
    </xf>
    <xf numFmtId="2" fontId="2" fillId="3" borderId="1" xfId="0" applyNumberFormat="1" applyFont="1" applyFill="1" applyBorder="1" applyAlignment="1" applyProtection="1">
      <alignment horizontal="center"/>
      <protection hidden="1"/>
    </xf>
    <xf numFmtId="2" fontId="2" fillId="3" borderId="15" xfId="0" applyNumberFormat="1" applyFont="1" applyFill="1" applyBorder="1" applyAlignment="1" applyProtection="1">
      <alignment horizontal="center"/>
      <protection hidden="1"/>
    </xf>
    <xf numFmtId="2" fontId="2" fillId="3" borderId="2" xfId="0" applyNumberFormat="1" applyFont="1" applyFill="1" applyBorder="1" applyAlignment="1" applyProtection="1">
      <alignment horizontal="center"/>
      <protection hidden="1"/>
    </xf>
    <xf numFmtId="2" fontId="2" fillId="4" borderId="2" xfId="0" applyNumberFormat="1" applyFont="1" applyFill="1" applyBorder="1" applyAlignment="1" applyProtection="1">
      <alignment horizontal="center"/>
      <protection hidden="1"/>
    </xf>
    <xf numFmtId="2" fontId="2" fillId="4" borderId="15" xfId="0" applyNumberFormat="1" applyFont="1" applyFill="1" applyBorder="1" applyAlignment="1" applyProtection="1">
      <alignment horizontal="center"/>
      <protection hidden="1"/>
    </xf>
    <xf numFmtId="165" fontId="2" fillId="3" borderId="12" xfId="0" applyNumberFormat="1" applyFont="1" applyFill="1" applyBorder="1" applyAlignment="1" applyProtection="1">
      <alignment horizontal="center"/>
      <protection hidden="1"/>
    </xf>
    <xf numFmtId="165" fontId="2" fillId="3" borderId="4" xfId="0" applyNumberFormat="1" applyFont="1" applyFill="1" applyBorder="1" applyAlignment="1" applyProtection="1">
      <alignment horizontal="center"/>
      <protection hidden="1"/>
    </xf>
    <xf numFmtId="165" fontId="2" fillId="3" borderId="0" xfId="0" applyNumberFormat="1" applyFont="1" applyFill="1" applyBorder="1" applyAlignment="1" applyProtection="1">
      <alignment horizontal="center"/>
      <protection hidden="1"/>
    </xf>
    <xf numFmtId="165" fontId="2" fillId="4" borderId="0" xfId="0" applyNumberFormat="1" applyFont="1" applyFill="1" applyBorder="1" applyAlignment="1" applyProtection="1">
      <alignment horizontal="center"/>
      <protection hidden="1"/>
    </xf>
    <xf numFmtId="165" fontId="2" fillId="4" borderId="4" xfId="0" applyNumberFormat="1" applyFont="1" applyFill="1" applyBorder="1" applyAlignment="1" applyProtection="1">
      <alignment horizontal="center"/>
      <protection hidden="1"/>
    </xf>
    <xf numFmtId="2" fontId="2" fillId="3" borderId="4" xfId="0" applyNumberFormat="1" applyFont="1" applyFill="1" applyBorder="1" applyAlignment="1" applyProtection="1">
      <alignment horizontal="center"/>
      <protection hidden="1"/>
    </xf>
    <xf numFmtId="2" fontId="2" fillId="4" borderId="0" xfId="0" applyNumberFormat="1" applyFont="1" applyFill="1" applyBorder="1" applyAlignment="1" applyProtection="1">
      <alignment horizontal="center"/>
      <protection hidden="1"/>
    </xf>
    <xf numFmtId="2" fontId="2" fillId="4" borderId="4" xfId="0" applyNumberFormat="1" applyFont="1" applyFill="1" applyBorder="1" applyAlignment="1" applyProtection="1">
      <alignment horizontal="center"/>
      <protection hidden="1"/>
    </xf>
    <xf numFmtId="165" fontId="2" fillId="3" borderId="1" xfId="0" applyNumberFormat="1" applyFont="1" applyFill="1" applyBorder="1" applyAlignment="1" applyProtection="1">
      <alignment horizontal="center"/>
      <protection hidden="1"/>
    </xf>
    <xf numFmtId="165" fontId="2" fillId="3" borderId="15" xfId="0" applyNumberFormat="1" applyFont="1" applyFill="1" applyBorder="1" applyAlignment="1" applyProtection="1">
      <alignment horizontal="center"/>
      <protection hidden="1"/>
    </xf>
    <xf numFmtId="165" fontId="2" fillId="3" borderId="2" xfId="0" applyNumberFormat="1" applyFont="1" applyFill="1" applyBorder="1" applyAlignment="1" applyProtection="1">
      <alignment horizontal="center"/>
      <protection hidden="1"/>
    </xf>
    <xf numFmtId="165" fontId="2" fillId="4" borderId="2" xfId="0" applyNumberFormat="1" applyFont="1" applyFill="1" applyBorder="1" applyAlignment="1" applyProtection="1">
      <alignment horizontal="center"/>
      <protection hidden="1"/>
    </xf>
    <xf numFmtId="165" fontId="2" fillId="4" borderId="15" xfId="0" applyNumberFormat="1" applyFont="1" applyFill="1" applyBorder="1" applyAlignment="1" applyProtection="1">
      <alignment horizontal="center"/>
      <protection hidden="1"/>
    </xf>
    <xf numFmtId="2" fontId="2" fillId="3" borderId="6" xfId="0" applyNumberFormat="1" applyFont="1" applyFill="1" applyBorder="1" applyAlignment="1" applyProtection="1">
      <alignment horizontal="center"/>
      <protection hidden="1"/>
    </xf>
    <xf numFmtId="2" fontId="2" fillId="4" borderId="6" xfId="0" applyNumberFormat="1" applyFont="1" applyFill="1" applyBorder="1" applyAlignment="1" applyProtection="1">
      <alignment horizontal="center"/>
      <protection hidden="1"/>
    </xf>
    <xf numFmtId="2" fontId="2" fillId="4" borderId="3" xfId="0" applyNumberFormat="1" applyFont="1" applyFill="1" applyBorder="1" applyAlignment="1" applyProtection="1">
      <alignment horizontal="center"/>
      <protection hidden="1"/>
    </xf>
    <xf numFmtId="165" fontId="2" fillId="3" borderId="14" xfId="0" applyNumberFormat="1" applyFont="1" applyFill="1" applyBorder="1" applyAlignment="1" applyProtection="1">
      <alignment horizontal="center"/>
      <protection hidden="1"/>
    </xf>
    <xf numFmtId="165" fontId="2" fillId="3" borderId="6" xfId="0" applyNumberFormat="1" applyFont="1" applyFill="1" applyBorder="1" applyAlignment="1" applyProtection="1">
      <alignment horizontal="center"/>
      <protection hidden="1"/>
    </xf>
    <xf numFmtId="165" fontId="2" fillId="3" borderId="7" xfId="0" applyNumberFormat="1" applyFont="1" applyFill="1" applyBorder="1" applyAlignment="1" applyProtection="1">
      <alignment horizontal="center"/>
      <protection hidden="1"/>
    </xf>
    <xf numFmtId="165" fontId="2" fillId="4" borderId="7" xfId="0" applyNumberFormat="1" applyFont="1" applyFill="1" applyBorder="1" applyAlignment="1" applyProtection="1">
      <alignment horizontal="center"/>
      <protection hidden="1"/>
    </xf>
    <xf numFmtId="165" fontId="2" fillId="4" borderId="6" xfId="0" applyNumberFormat="1" applyFont="1" applyFill="1" applyBorder="1" applyAlignment="1" applyProtection="1">
      <alignment horizontal="center"/>
      <protection hidden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7B918-AFD9-42C3-908B-8AE48EF14EB8}">
  <dimension ref="A1:S40"/>
  <sheetViews>
    <sheetView tabSelected="1" zoomScale="60" zoomScaleNormal="60" workbookViewId="0">
      <selection sqref="A1:S27"/>
    </sheetView>
  </sheetViews>
  <sheetFormatPr defaultColWidth="8.90625" defaultRowHeight="14.5" x14ac:dyDescent="0.35"/>
  <cols>
    <col min="1" max="1" width="12.36328125" style="2" customWidth="1"/>
    <col min="2" max="2" width="11.90625" style="2" customWidth="1"/>
    <col min="3" max="16384" width="8.90625" style="2"/>
  </cols>
  <sheetData>
    <row r="1" spans="1:19" ht="24" thickBot="1" x14ac:dyDescent="0.6">
      <c r="A1" s="50"/>
      <c r="B1" s="46"/>
      <c r="C1" s="54"/>
      <c r="D1" s="54"/>
      <c r="E1" s="55" t="s">
        <v>6</v>
      </c>
      <c r="F1" s="54"/>
      <c r="G1" s="54"/>
      <c r="H1" s="54"/>
      <c r="I1" s="54"/>
      <c r="J1" s="61"/>
      <c r="K1" s="1"/>
      <c r="L1" s="69"/>
      <c r="M1" s="70"/>
      <c r="N1" s="55" t="s">
        <v>22</v>
      </c>
      <c r="O1" s="70"/>
      <c r="P1" s="71"/>
      <c r="Q1" s="71"/>
      <c r="R1" s="71"/>
      <c r="S1" s="72"/>
    </row>
    <row r="2" spans="1:19" ht="21" x14ac:dyDescent="0.5">
      <c r="A2" s="51"/>
      <c r="B2" s="53"/>
      <c r="C2" s="56"/>
      <c r="D2" s="57" t="s">
        <v>18</v>
      </c>
      <c r="E2" s="58"/>
      <c r="F2" s="58"/>
      <c r="G2" s="62"/>
      <c r="H2" s="63" t="s">
        <v>19</v>
      </c>
      <c r="I2" s="64"/>
      <c r="J2" s="65"/>
      <c r="K2" s="1"/>
      <c r="L2" s="56"/>
      <c r="M2" s="57" t="s">
        <v>18</v>
      </c>
      <c r="N2" s="58"/>
      <c r="O2" s="58"/>
      <c r="P2" s="62"/>
      <c r="Q2" s="63" t="s">
        <v>19</v>
      </c>
      <c r="R2" s="64"/>
      <c r="S2" s="65"/>
    </row>
    <row r="3" spans="1:19" ht="21" thickBot="1" x14ac:dyDescent="0.4">
      <c r="A3" s="52" t="s">
        <v>23</v>
      </c>
      <c r="B3" s="27" t="s">
        <v>0</v>
      </c>
      <c r="C3" s="59" t="s">
        <v>2</v>
      </c>
      <c r="D3" s="60" t="s">
        <v>3</v>
      </c>
      <c r="E3" s="60" t="s">
        <v>4</v>
      </c>
      <c r="F3" s="60" t="s">
        <v>5</v>
      </c>
      <c r="G3" s="66" t="s">
        <v>2</v>
      </c>
      <c r="H3" s="67" t="s">
        <v>3</v>
      </c>
      <c r="I3" s="67" t="s">
        <v>4</v>
      </c>
      <c r="J3" s="68" t="s">
        <v>5</v>
      </c>
      <c r="K3" s="1"/>
      <c r="L3" s="59" t="s">
        <v>2</v>
      </c>
      <c r="M3" s="60" t="s">
        <v>3</v>
      </c>
      <c r="N3" s="60" t="s">
        <v>4</v>
      </c>
      <c r="O3" s="60" t="s">
        <v>5</v>
      </c>
      <c r="P3" s="66" t="s">
        <v>2</v>
      </c>
      <c r="Q3" s="67" t="s">
        <v>3</v>
      </c>
      <c r="R3" s="67" t="s">
        <v>4</v>
      </c>
      <c r="S3" s="68" t="s">
        <v>5</v>
      </c>
    </row>
    <row r="4" spans="1:19" ht="15.5" x14ac:dyDescent="0.35">
      <c r="A4" s="47" t="s">
        <v>24</v>
      </c>
      <c r="B4" s="4" t="s">
        <v>17</v>
      </c>
      <c r="C4" s="73">
        <v>0.10567840257344803</v>
      </c>
      <c r="D4" s="74">
        <v>1.4670568312974563</v>
      </c>
      <c r="E4" s="74">
        <v>0.31388540919770042</v>
      </c>
      <c r="F4" s="75">
        <v>0.36021214184660955</v>
      </c>
      <c r="G4" s="76">
        <v>1.2356355094975719E-2</v>
      </c>
      <c r="H4" s="76">
        <v>0.1621748474169146</v>
      </c>
      <c r="I4" s="76">
        <v>1.9196564896530124</v>
      </c>
      <c r="J4" s="77">
        <v>3.0521069781614303</v>
      </c>
      <c r="K4" s="1"/>
      <c r="L4" s="78">
        <f>1000*0.05*C4</f>
        <v>5.2839201286724018</v>
      </c>
      <c r="M4" s="79">
        <f t="shared" ref="M4:S15" si="0">1000*0.05*D4</f>
        <v>73.352841564872818</v>
      </c>
      <c r="N4" s="79">
        <f t="shared" si="0"/>
        <v>15.69427045988502</v>
      </c>
      <c r="O4" s="80">
        <f t="shared" si="0"/>
        <v>18.010607092330478</v>
      </c>
      <c r="P4" s="81">
        <f t="shared" si="0"/>
        <v>0.61781775474878597</v>
      </c>
      <c r="Q4" s="82">
        <f t="shared" si="0"/>
        <v>8.1087423708457305</v>
      </c>
      <c r="R4" s="82">
        <f t="shared" si="0"/>
        <v>95.982824482650614</v>
      </c>
      <c r="S4" s="83">
        <f t="shared" si="0"/>
        <v>152.60534890807151</v>
      </c>
    </row>
    <row r="5" spans="1:19" ht="15.5" x14ac:dyDescent="0.35">
      <c r="A5" s="48" t="s">
        <v>25</v>
      </c>
      <c r="B5" s="4" t="s">
        <v>17</v>
      </c>
      <c r="C5" s="73">
        <v>9.9954844414645097E-2</v>
      </c>
      <c r="D5" s="74">
        <v>1.9625615673238492</v>
      </c>
      <c r="E5" s="74">
        <v>0.11388339740350491</v>
      </c>
      <c r="F5" s="75">
        <v>0.37185631003220038</v>
      </c>
      <c r="G5" s="76">
        <v>1.2127172546480096E-2</v>
      </c>
      <c r="H5" s="76">
        <v>0.12896948400970379</v>
      </c>
      <c r="I5" s="76">
        <v>2.1222330623246535</v>
      </c>
      <c r="J5" s="77">
        <v>2.5406546040867486</v>
      </c>
      <c r="K5" s="1"/>
      <c r="L5" s="78">
        <f t="shared" ref="L5:L15" si="1">1000*0.05*C5</f>
        <v>4.9977422207322553</v>
      </c>
      <c r="M5" s="79">
        <f t="shared" si="0"/>
        <v>98.128078366192454</v>
      </c>
      <c r="N5" s="79">
        <f t="shared" si="0"/>
        <v>5.6941698701752452</v>
      </c>
      <c r="O5" s="80">
        <f t="shared" si="0"/>
        <v>18.592815501610019</v>
      </c>
      <c r="P5" s="81">
        <f t="shared" si="0"/>
        <v>0.60635862732400481</v>
      </c>
      <c r="Q5" s="82">
        <f t="shared" si="0"/>
        <v>6.4484742004851894</v>
      </c>
      <c r="R5" s="82">
        <f t="shared" si="0"/>
        <v>106.11165311623267</v>
      </c>
      <c r="S5" s="83">
        <f t="shared" si="0"/>
        <v>127.03273020433743</v>
      </c>
    </row>
    <row r="6" spans="1:19" ht="16" thickBot="1" x14ac:dyDescent="0.4">
      <c r="A6" s="49" t="s">
        <v>26</v>
      </c>
      <c r="B6" s="6" t="s">
        <v>17</v>
      </c>
      <c r="C6" s="84">
        <v>0.10167526935964501</v>
      </c>
      <c r="D6" s="85">
        <v>2.543320517331058</v>
      </c>
      <c r="E6" s="85">
        <v>0.26091853581276969</v>
      </c>
      <c r="F6" s="86">
        <v>0.7161478669465241</v>
      </c>
      <c r="G6" s="87">
        <v>1.0275105095300699E-2</v>
      </c>
      <c r="H6" s="87">
        <v>0.16943231269758</v>
      </c>
      <c r="I6" s="87">
        <v>3.6846361152983738</v>
      </c>
      <c r="J6" s="88">
        <v>5.4547509578046656</v>
      </c>
      <c r="K6" s="1"/>
      <c r="L6" s="78">
        <f t="shared" si="1"/>
        <v>5.0837634679822505</v>
      </c>
      <c r="M6" s="79">
        <f t="shared" si="0"/>
        <v>127.1660258665529</v>
      </c>
      <c r="N6" s="79">
        <f t="shared" si="0"/>
        <v>13.045926790638484</v>
      </c>
      <c r="O6" s="80">
        <f t="shared" si="0"/>
        <v>35.807393347326204</v>
      </c>
      <c r="P6" s="81">
        <f t="shared" si="0"/>
        <v>0.51375525476503492</v>
      </c>
      <c r="Q6" s="82">
        <f t="shared" si="0"/>
        <v>8.471615634878999</v>
      </c>
      <c r="R6" s="82">
        <f t="shared" si="0"/>
        <v>184.23180576491868</v>
      </c>
      <c r="S6" s="83">
        <f t="shared" si="0"/>
        <v>272.73754789023326</v>
      </c>
    </row>
    <row r="7" spans="1:19" ht="15.5" x14ac:dyDescent="0.35">
      <c r="A7" s="47" t="s">
        <v>24</v>
      </c>
      <c r="B7" s="4" t="s">
        <v>8</v>
      </c>
      <c r="C7" s="89">
        <v>1.7685359156438871</v>
      </c>
      <c r="D7" s="90">
        <v>5.776052091158693</v>
      </c>
      <c r="E7" s="90">
        <v>1.3287093792381832</v>
      </c>
      <c r="F7" s="91">
        <v>4.2069012031510145</v>
      </c>
      <c r="G7" s="92">
        <v>0.57656756320153635</v>
      </c>
      <c r="H7" s="92">
        <v>0.2540934046515187</v>
      </c>
      <c r="I7" s="92">
        <v>14.46274318378422</v>
      </c>
      <c r="J7" s="93">
        <v>16.957767104699599</v>
      </c>
      <c r="K7" s="8"/>
      <c r="L7" s="78">
        <f t="shared" si="1"/>
        <v>88.426795782194361</v>
      </c>
      <c r="M7" s="79">
        <f t="shared" si="0"/>
        <v>288.80260455793467</v>
      </c>
      <c r="N7" s="79">
        <f t="shared" si="0"/>
        <v>66.435468961909166</v>
      </c>
      <c r="O7" s="80">
        <f t="shared" si="0"/>
        <v>210.34506015755073</v>
      </c>
      <c r="P7" s="81">
        <f t="shared" si="0"/>
        <v>28.828378160076817</v>
      </c>
      <c r="Q7" s="82">
        <f t="shared" si="0"/>
        <v>12.704670232575936</v>
      </c>
      <c r="R7" s="82">
        <f t="shared" si="0"/>
        <v>723.13715918921093</v>
      </c>
      <c r="S7" s="83">
        <f t="shared" si="0"/>
        <v>847.88835523497994</v>
      </c>
    </row>
    <row r="8" spans="1:19" ht="15.5" x14ac:dyDescent="0.35">
      <c r="A8" s="48" t="s">
        <v>25</v>
      </c>
      <c r="B8" s="4" t="s">
        <v>8</v>
      </c>
      <c r="C8" s="73">
        <v>1.4243888109432497</v>
      </c>
      <c r="D8" s="74">
        <v>2.4128093643081598</v>
      </c>
      <c r="E8" s="74">
        <v>0.8896027598569316</v>
      </c>
      <c r="F8" s="75">
        <v>2.9205927898182993</v>
      </c>
      <c r="G8" s="76">
        <v>0.98231730682000695</v>
      </c>
      <c r="H8" s="76">
        <v>0.52572892049083553</v>
      </c>
      <c r="I8" s="76">
        <v>11.657665868823299</v>
      </c>
      <c r="J8" s="77">
        <v>19.982700290525319</v>
      </c>
      <c r="K8" s="1"/>
      <c r="L8" s="78">
        <f t="shared" si="1"/>
        <v>71.219440547162478</v>
      </c>
      <c r="M8" s="79">
        <f t="shared" si="0"/>
        <v>120.64046821540799</v>
      </c>
      <c r="N8" s="79">
        <f t="shared" si="0"/>
        <v>44.480137992846579</v>
      </c>
      <c r="O8" s="80">
        <f t="shared" si="0"/>
        <v>146.02963949091497</v>
      </c>
      <c r="P8" s="81">
        <f t="shared" si="0"/>
        <v>49.115865341000351</v>
      </c>
      <c r="Q8" s="82">
        <f t="shared" si="0"/>
        <v>26.286446024541775</v>
      </c>
      <c r="R8" s="82">
        <f t="shared" si="0"/>
        <v>582.88329344116494</v>
      </c>
      <c r="S8" s="83">
        <f t="shared" si="0"/>
        <v>999.13501452626599</v>
      </c>
    </row>
    <row r="9" spans="1:19" ht="16" thickBot="1" x14ac:dyDescent="0.4">
      <c r="A9" s="49" t="s">
        <v>26</v>
      </c>
      <c r="B9" s="6" t="s">
        <v>8</v>
      </c>
      <c r="C9" s="84">
        <v>3.341015261135158</v>
      </c>
      <c r="D9" s="85">
        <v>3.1858629356763615</v>
      </c>
      <c r="E9" s="85">
        <v>1.2638361712522501</v>
      </c>
      <c r="F9" s="86">
        <v>3.9028533235082787</v>
      </c>
      <c r="G9" s="87">
        <v>0.51506790442188144</v>
      </c>
      <c r="H9" s="87">
        <v>0.74906796232302142</v>
      </c>
      <c r="I9" s="87">
        <v>16.717748319383901</v>
      </c>
      <c r="J9" s="88">
        <v>22.385500404796456</v>
      </c>
      <c r="K9" s="9"/>
      <c r="L9" s="78">
        <f t="shared" si="1"/>
        <v>167.05076305675789</v>
      </c>
      <c r="M9" s="79">
        <f t="shared" si="0"/>
        <v>159.29314678381809</v>
      </c>
      <c r="N9" s="79">
        <f t="shared" si="0"/>
        <v>63.191808562612508</v>
      </c>
      <c r="O9" s="80">
        <f t="shared" si="0"/>
        <v>195.14266617541395</v>
      </c>
      <c r="P9" s="81">
        <f t="shared" si="0"/>
        <v>25.75339522109407</v>
      </c>
      <c r="Q9" s="82">
        <f t="shared" si="0"/>
        <v>37.453398116151071</v>
      </c>
      <c r="R9" s="82">
        <f t="shared" si="0"/>
        <v>835.88741596919499</v>
      </c>
      <c r="S9" s="83">
        <f t="shared" si="0"/>
        <v>1119.2750202398229</v>
      </c>
    </row>
    <row r="10" spans="1:19" ht="15.5" x14ac:dyDescent="0.35">
      <c r="A10" s="47" t="s">
        <v>24</v>
      </c>
      <c r="B10" s="3" t="s">
        <v>1</v>
      </c>
      <c r="C10" s="89">
        <v>0.40882483465491798</v>
      </c>
      <c r="D10" s="90">
        <v>4.8431631985688801</v>
      </c>
      <c r="E10" s="90">
        <v>0.55031638022493146</v>
      </c>
      <c r="F10" s="91">
        <v>1.7173156643549725</v>
      </c>
      <c r="G10" s="92">
        <v>3.2848207788307847E-2</v>
      </c>
      <c r="H10" s="92">
        <v>0.15099878875241884</v>
      </c>
      <c r="I10" s="92">
        <v>0.6331458155705445</v>
      </c>
      <c r="J10" s="93">
        <v>5.4186164713614602</v>
      </c>
      <c r="K10" s="9"/>
      <c r="L10" s="94">
        <f t="shared" si="1"/>
        <v>20.441241732745898</v>
      </c>
      <c r="M10" s="95">
        <f t="shared" si="0"/>
        <v>242.15815992844401</v>
      </c>
      <c r="N10" s="95">
        <f t="shared" si="0"/>
        <v>27.515819011246574</v>
      </c>
      <c r="O10" s="96">
        <f t="shared" si="0"/>
        <v>85.865783217748628</v>
      </c>
      <c r="P10" s="97">
        <f t="shared" si="0"/>
        <v>1.6424103894153923</v>
      </c>
      <c r="Q10" s="98">
        <f t="shared" si="0"/>
        <v>7.5499394376209423</v>
      </c>
      <c r="R10" s="98">
        <f t="shared" si="0"/>
        <v>31.657290778527226</v>
      </c>
      <c r="S10" s="99">
        <f t="shared" si="0"/>
        <v>270.93082356807304</v>
      </c>
    </row>
    <row r="11" spans="1:19" ht="15.5" x14ac:dyDescent="0.35">
      <c r="A11" s="48" t="s">
        <v>25</v>
      </c>
      <c r="B11" s="4" t="s">
        <v>1</v>
      </c>
      <c r="C11" s="73">
        <v>0.39785656269281727</v>
      </c>
      <c r="D11" s="74">
        <v>3.2815026557589699</v>
      </c>
      <c r="E11" s="74">
        <v>0.41906038379689864</v>
      </c>
      <c r="F11" s="75">
        <v>1.0268251118165197</v>
      </c>
      <c r="G11" s="76">
        <v>3.4185358793423423E-2</v>
      </c>
      <c r="H11" s="76">
        <v>0.12745414024208665</v>
      </c>
      <c r="I11" s="76">
        <v>0.70939004559687036</v>
      </c>
      <c r="J11" s="77">
        <v>6.3286473184729291</v>
      </c>
      <c r="K11" s="9"/>
      <c r="L11" s="78">
        <f t="shared" si="1"/>
        <v>19.892828134640865</v>
      </c>
      <c r="M11" s="79">
        <f t="shared" si="0"/>
        <v>164.07513278794849</v>
      </c>
      <c r="N11" s="79">
        <f t="shared" si="0"/>
        <v>20.95301918984493</v>
      </c>
      <c r="O11" s="80">
        <f t="shared" si="0"/>
        <v>51.341255590825988</v>
      </c>
      <c r="P11" s="81">
        <f t="shared" si="0"/>
        <v>1.7092679396711712</v>
      </c>
      <c r="Q11" s="82">
        <f t="shared" si="0"/>
        <v>6.3727070121043328</v>
      </c>
      <c r="R11" s="82">
        <f t="shared" si="0"/>
        <v>35.469502279843518</v>
      </c>
      <c r="S11" s="83">
        <f t="shared" si="0"/>
        <v>316.43236592364644</v>
      </c>
    </row>
    <row r="12" spans="1:19" ht="16" thickBot="1" x14ac:dyDescent="0.4">
      <c r="A12" s="49" t="s">
        <v>26</v>
      </c>
      <c r="B12" s="6" t="s">
        <v>1</v>
      </c>
      <c r="C12" s="84">
        <v>0.39630417786680378</v>
      </c>
      <c r="D12" s="85">
        <v>2.3235402682719468</v>
      </c>
      <c r="E12" s="85">
        <v>0.47379780874909194</v>
      </c>
      <c r="F12" s="86">
        <v>1.6884220474126099</v>
      </c>
      <c r="G12" s="87">
        <v>3.0237096017587901E-2</v>
      </c>
      <c r="H12" s="87">
        <v>0.24969875807380801</v>
      </c>
      <c r="I12" s="87">
        <v>1.1912605414858699</v>
      </c>
      <c r="J12" s="88">
        <v>7.6647995118158976</v>
      </c>
      <c r="K12" s="1"/>
      <c r="L12" s="100">
        <f t="shared" si="1"/>
        <v>19.815208893340188</v>
      </c>
      <c r="M12" s="101">
        <f t="shared" si="0"/>
        <v>116.17701341359734</v>
      </c>
      <c r="N12" s="101">
        <f t="shared" si="0"/>
        <v>23.689890437454597</v>
      </c>
      <c r="O12" s="102">
        <f t="shared" si="0"/>
        <v>84.421102370630493</v>
      </c>
      <c r="P12" s="103">
        <f t="shared" si="0"/>
        <v>1.5118548008793951</v>
      </c>
      <c r="Q12" s="104">
        <f t="shared" si="0"/>
        <v>12.484937903690401</v>
      </c>
      <c r="R12" s="104">
        <f t="shared" si="0"/>
        <v>59.563027074293494</v>
      </c>
      <c r="S12" s="105">
        <f t="shared" si="0"/>
        <v>383.23997559079487</v>
      </c>
    </row>
    <row r="13" spans="1:19" ht="15.5" x14ac:dyDescent="0.35">
      <c r="A13" s="47" t="s">
        <v>24</v>
      </c>
      <c r="B13" s="3" t="s">
        <v>7</v>
      </c>
      <c r="C13" s="89">
        <v>1.4867789214996607</v>
      </c>
      <c r="D13" s="90">
        <v>6.6823671482336966</v>
      </c>
      <c r="E13" s="90">
        <v>1.4000189248190662</v>
      </c>
      <c r="F13" s="91">
        <v>4.5669887460290157</v>
      </c>
      <c r="G13" s="92">
        <v>0.41685800663914663</v>
      </c>
      <c r="H13" s="92">
        <v>0.18097252048924503</v>
      </c>
      <c r="I13" s="92">
        <v>9.0492499931927348</v>
      </c>
      <c r="J13" s="93">
        <v>13.716027516259</v>
      </c>
      <c r="K13" s="1"/>
      <c r="L13" s="94">
        <f t="shared" si="1"/>
        <v>74.338946074983042</v>
      </c>
      <c r="M13" s="95">
        <f t="shared" si="0"/>
        <v>334.11835741168483</v>
      </c>
      <c r="N13" s="95">
        <f t="shared" si="0"/>
        <v>70.000946240953311</v>
      </c>
      <c r="O13" s="96">
        <f t="shared" si="0"/>
        <v>228.34943730145079</v>
      </c>
      <c r="P13" s="97">
        <f t="shared" si="0"/>
        <v>20.842900331957331</v>
      </c>
      <c r="Q13" s="98">
        <f t="shared" si="0"/>
        <v>9.0486260244622514</v>
      </c>
      <c r="R13" s="98">
        <f t="shared" si="0"/>
        <v>452.46249965963676</v>
      </c>
      <c r="S13" s="99">
        <f t="shared" si="0"/>
        <v>685.80137581295003</v>
      </c>
    </row>
    <row r="14" spans="1:19" ht="15.5" x14ac:dyDescent="0.35">
      <c r="A14" s="48" t="s">
        <v>25</v>
      </c>
      <c r="B14" s="4" t="s">
        <v>7</v>
      </c>
      <c r="C14" s="73">
        <v>1.9156799659999229</v>
      </c>
      <c r="D14" s="74">
        <v>6.7788793169329127</v>
      </c>
      <c r="E14" s="74">
        <v>1.0004565003700534</v>
      </c>
      <c r="F14" s="75">
        <v>3.3549588007261812</v>
      </c>
      <c r="G14" s="76">
        <v>0.43896109304306152</v>
      </c>
      <c r="H14" s="76">
        <v>0.1928045534097256</v>
      </c>
      <c r="I14" s="76">
        <v>7.5651169452733003</v>
      </c>
      <c r="J14" s="77">
        <v>13.929499220772243</v>
      </c>
      <c r="K14" s="1"/>
      <c r="L14" s="78">
        <f t="shared" si="1"/>
        <v>95.783998299996142</v>
      </c>
      <c r="M14" s="79">
        <f t="shared" si="0"/>
        <v>338.94396584664565</v>
      </c>
      <c r="N14" s="79">
        <f t="shared" si="0"/>
        <v>50.022825018502672</v>
      </c>
      <c r="O14" s="80">
        <f t="shared" si="0"/>
        <v>167.74794003630907</v>
      </c>
      <c r="P14" s="81">
        <f t="shared" si="0"/>
        <v>21.948054652153075</v>
      </c>
      <c r="Q14" s="82">
        <f t="shared" si="0"/>
        <v>9.640227670486281</v>
      </c>
      <c r="R14" s="82">
        <f t="shared" si="0"/>
        <v>378.25584726366503</v>
      </c>
      <c r="S14" s="83">
        <f t="shared" si="0"/>
        <v>696.47496103861215</v>
      </c>
    </row>
    <row r="15" spans="1:19" ht="16" thickBot="1" x14ac:dyDescent="0.4">
      <c r="A15" s="49" t="s">
        <v>26</v>
      </c>
      <c r="B15" s="6" t="s">
        <v>7</v>
      </c>
      <c r="C15" s="84">
        <v>3.5997183000001796</v>
      </c>
      <c r="D15" s="85">
        <v>6.6104547169578387</v>
      </c>
      <c r="E15" s="85">
        <v>1.6908725190716498</v>
      </c>
      <c r="F15" s="86">
        <v>4.9260100000773663</v>
      </c>
      <c r="G15" s="87">
        <v>0.52626185006671899</v>
      </c>
      <c r="H15" s="87">
        <v>0.24070906189090999</v>
      </c>
      <c r="I15" s="87">
        <v>11.8289005117604</v>
      </c>
      <c r="J15" s="88">
        <v>16.182206504818083</v>
      </c>
      <c r="K15" s="9"/>
      <c r="L15" s="100">
        <f t="shared" si="1"/>
        <v>179.98591500000899</v>
      </c>
      <c r="M15" s="101">
        <f t="shared" si="0"/>
        <v>330.52273584789191</v>
      </c>
      <c r="N15" s="101">
        <f t="shared" si="0"/>
        <v>84.543625953582492</v>
      </c>
      <c r="O15" s="102">
        <f t="shared" si="0"/>
        <v>246.30050000386831</v>
      </c>
      <c r="P15" s="103">
        <f t="shared" si="0"/>
        <v>26.313092503335948</v>
      </c>
      <c r="Q15" s="104">
        <f t="shared" si="0"/>
        <v>12.035453094545499</v>
      </c>
      <c r="R15" s="104">
        <f t="shared" si="0"/>
        <v>591.44502558802003</v>
      </c>
      <c r="S15" s="105">
        <f t="shared" si="0"/>
        <v>809.1103252409041</v>
      </c>
    </row>
    <row r="16" spans="1:19" ht="15" thickBot="1" x14ac:dyDescent="0.4">
      <c r="B16" s="12"/>
      <c r="C16" s="12"/>
      <c r="D16" s="12"/>
      <c r="E16" s="12"/>
      <c r="F16" s="12"/>
      <c r="G16" s="12"/>
      <c r="H16" s="12"/>
      <c r="I16" s="12"/>
      <c r="J16" s="12"/>
    </row>
    <row r="17" spans="1:19" ht="18" thickBot="1" x14ac:dyDescent="0.4">
      <c r="B17" s="13" t="s">
        <v>20</v>
      </c>
      <c r="C17" s="14" t="s">
        <v>9</v>
      </c>
      <c r="D17" s="15" t="s">
        <v>10</v>
      </c>
      <c r="E17" s="16" t="s">
        <v>11</v>
      </c>
      <c r="F17" s="15" t="s">
        <v>12</v>
      </c>
      <c r="G17" s="17" t="s">
        <v>9</v>
      </c>
      <c r="H17" s="18" t="s">
        <v>10</v>
      </c>
      <c r="I17" s="17" t="s">
        <v>11</v>
      </c>
      <c r="J17" s="18" t="s">
        <v>12</v>
      </c>
      <c r="K17" s="11"/>
      <c r="L17" s="19" t="s">
        <v>9</v>
      </c>
      <c r="M17" s="20" t="s">
        <v>10</v>
      </c>
      <c r="N17" s="21" t="s">
        <v>11</v>
      </c>
      <c r="O17" s="20" t="s">
        <v>12</v>
      </c>
      <c r="P17" s="22" t="s">
        <v>9</v>
      </c>
      <c r="Q17" s="23" t="s">
        <v>10</v>
      </c>
      <c r="R17" s="22" t="s">
        <v>11</v>
      </c>
      <c r="S17" s="23" t="s">
        <v>12</v>
      </c>
    </row>
    <row r="18" spans="1:19" ht="16" thickBot="1" x14ac:dyDescent="0.4">
      <c r="B18" s="24" t="s">
        <v>17</v>
      </c>
      <c r="C18" s="106">
        <f t="shared" ref="C18:J18" si="2">AVERAGE(C4:C6)</f>
        <v>0.10243617211591272</v>
      </c>
      <c r="D18" s="107">
        <f t="shared" si="2"/>
        <v>1.9909796386507879</v>
      </c>
      <c r="E18" s="108">
        <f t="shared" si="2"/>
        <v>0.22956244747132501</v>
      </c>
      <c r="F18" s="107">
        <f t="shared" si="2"/>
        <v>0.48273877294177803</v>
      </c>
      <c r="G18" s="109">
        <f t="shared" si="2"/>
        <v>1.1586210912252171E-2</v>
      </c>
      <c r="H18" s="110">
        <f t="shared" si="2"/>
        <v>0.15352554804139948</v>
      </c>
      <c r="I18" s="109">
        <f t="shared" si="2"/>
        <v>2.5755085557586797</v>
      </c>
      <c r="J18" s="110">
        <f t="shared" si="2"/>
        <v>3.6825041800176148</v>
      </c>
      <c r="K18" s="25"/>
      <c r="L18" s="111">
        <f t="shared" ref="L18:S18" si="3">AVERAGE(L4:L6)</f>
        <v>5.1218086057956356</v>
      </c>
      <c r="M18" s="112">
        <f t="shared" si="3"/>
        <v>99.548981932539391</v>
      </c>
      <c r="N18" s="113">
        <f t="shared" si="3"/>
        <v>11.478122373566251</v>
      </c>
      <c r="O18" s="112">
        <f t="shared" si="3"/>
        <v>24.136938647088897</v>
      </c>
      <c r="P18" s="114">
        <f t="shared" si="3"/>
        <v>0.57931054561260853</v>
      </c>
      <c r="Q18" s="115">
        <f t="shared" si="3"/>
        <v>7.6762774020699736</v>
      </c>
      <c r="R18" s="114">
        <f t="shared" si="3"/>
        <v>128.77542778793398</v>
      </c>
      <c r="S18" s="115">
        <f t="shared" si="3"/>
        <v>184.12520900088074</v>
      </c>
    </row>
    <row r="19" spans="1:19" ht="16" thickBot="1" x14ac:dyDescent="0.4">
      <c r="B19" s="26" t="s">
        <v>8</v>
      </c>
      <c r="C19" s="78">
        <f t="shared" ref="C19:J19" si="4">AVERAGE(C7:C9)</f>
        <v>2.1779799959074317</v>
      </c>
      <c r="D19" s="116">
        <f t="shared" si="4"/>
        <v>3.7915747970477383</v>
      </c>
      <c r="E19" s="79">
        <f t="shared" si="4"/>
        <v>1.1607161034491218</v>
      </c>
      <c r="F19" s="116">
        <f t="shared" si="4"/>
        <v>3.6767824388258639</v>
      </c>
      <c r="G19" s="117">
        <f t="shared" si="4"/>
        <v>0.69131759148114158</v>
      </c>
      <c r="H19" s="118">
        <f t="shared" si="4"/>
        <v>0.50963009582179186</v>
      </c>
      <c r="I19" s="117">
        <f t="shared" si="4"/>
        <v>14.279385790663808</v>
      </c>
      <c r="J19" s="118">
        <f t="shared" si="4"/>
        <v>19.775322600007126</v>
      </c>
      <c r="K19" s="11"/>
      <c r="L19" s="119">
        <f t="shared" ref="L19:S19" si="5">AVERAGE(L7:L9)</f>
        <v>108.89899979537158</v>
      </c>
      <c r="M19" s="120">
        <f t="shared" si="5"/>
        <v>189.57873985238692</v>
      </c>
      <c r="N19" s="121">
        <f t="shared" si="5"/>
        <v>58.035805172456087</v>
      </c>
      <c r="O19" s="120">
        <f t="shared" si="5"/>
        <v>183.83912194129323</v>
      </c>
      <c r="P19" s="122">
        <f t="shared" si="5"/>
        <v>34.565879574057078</v>
      </c>
      <c r="Q19" s="123">
        <f t="shared" si="5"/>
        <v>25.481504791089595</v>
      </c>
      <c r="R19" s="122">
        <f t="shared" si="5"/>
        <v>713.96928953319036</v>
      </c>
      <c r="S19" s="123">
        <f t="shared" si="5"/>
        <v>988.76613000035616</v>
      </c>
    </row>
    <row r="20" spans="1:19" ht="16" thickBot="1" x14ac:dyDescent="0.4">
      <c r="B20" s="26" t="s">
        <v>1</v>
      </c>
      <c r="C20" s="106">
        <f t="shared" ref="C20:J20" si="6">AVERAGE(C10:C12)</f>
        <v>0.40099519173817971</v>
      </c>
      <c r="D20" s="107">
        <f t="shared" si="6"/>
        <v>3.4827353741999318</v>
      </c>
      <c r="E20" s="108">
        <f t="shared" si="6"/>
        <v>0.48105819092364066</v>
      </c>
      <c r="F20" s="107">
        <f t="shared" si="6"/>
        <v>1.4775209411947008</v>
      </c>
      <c r="G20" s="109">
        <f t="shared" si="6"/>
        <v>3.2423554199773053E-2</v>
      </c>
      <c r="H20" s="110">
        <f t="shared" si="6"/>
        <v>0.1760505623561045</v>
      </c>
      <c r="I20" s="109">
        <f t="shared" si="6"/>
        <v>0.84459880088442818</v>
      </c>
      <c r="J20" s="110">
        <f t="shared" si="6"/>
        <v>6.470687767216762</v>
      </c>
      <c r="K20" s="11"/>
      <c r="L20" s="111">
        <f t="shared" ref="L20:S20" si="7">AVERAGE(L10:L12)</f>
        <v>20.04975958690898</v>
      </c>
      <c r="M20" s="112">
        <f t="shared" si="7"/>
        <v>174.13676870999663</v>
      </c>
      <c r="N20" s="113">
        <f t="shared" si="7"/>
        <v>24.052909546182033</v>
      </c>
      <c r="O20" s="112">
        <f t="shared" si="7"/>
        <v>73.876047059735029</v>
      </c>
      <c r="P20" s="114">
        <f t="shared" si="7"/>
        <v>1.6211777099886528</v>
      </c>
      <c r="Q20" s="115">
        <f t="shared" si="7"/>
        <v>8.8025281178052257</v>
      </c>
      <c r="R20" s="114">
        <f t="shared" si="7"/>
        <v>42.229940044221415</v>
      </c>
      <c r="S20" s="115">
        <f t="shared" si="7"/>
        <v>323.53438836083814</v>
      </c>
    </row>
    <row r="21" spans="1:19" ht="16" thickBot="1" x14ac:dyDescent="0.4">
      <c r="B21" s="27" t="s">
        <v>7</v>
      </c>
      <c r="C21" s="100">
        <f t="shared" ref="C21:J21" si="8">AVERAGE(C13:C15)</f>
        <v>2.3340590624999211</v>
      </c>
      <c r="D21" s="124">
        <f t="shared" si="8"/>
        <v>6.6905670607081502</v>
      </c>
      <c r="E21" s="101">
        <f t="shared" si="8"/>
        <v>1.3637826480869233</v>
      </c>
      <c r="F21" s="124">
        <f t="shared" si="8"/>
        <v>4.282652515610855</v>
      </c>
      <c r="G21" s="104">
        <f t="shared" si="8"/>
        <v>0.46069364991630907</v>
      </c>
      <c r="H21" s="125">
        <f t="shared" si="8"/>
        <v>0.20482871192996022</v>
      </c>
      <c r="I21" s="104">
        <f t="shared" si="8"/>
        <v>9.4810891500754781</v>
      </c>
      <c r="J21" s="125">
        <f t="shared" si="8"/>
        <v>14.609244413949776</v>
      </c>
      <c r="K21" s="1"/>
      <c r="L21" s="119">
        <f t="shared" ref="L21:S21" si="9">AVERAGE(L13:L15)</f>
        <v>116.70295312499604</v>
      </c>
      <c r="M21" s="120">
        <f t="shared" si="9"/>
        <v>334.52835303540746</v>
      </c>
      <c r="N21" s="121">
        <f t="shared" si="9"/>
        <v>68.189132404346154</v>
      </c>
      <c r="O21" s="120">
        <f t="shared" si="9"/>
        <v>214.13262578054272</v>
      </c>
      <c r="P21" s="122">
        <f t="shared" si="9"/>
        <v>23.034682495815449</v>
      </c>
      <c r="Q21" s="123">
        <f t="shared" si="9"/>
        <v>10.241435596498011</v>
      </c>
      <c r="R21" s="122">
        <f t="shared" si="9"/>
        <v>474.05445750377402</v>
      </c>
      <c r="S21" s="123">
        <f t="shared" si="9"/>
        <v>730.46222069748876</v>
      </c>
    </row>
    <row r="22" spans="1:19" ht="15" thickBot="1" x14ac:dyDescent="0.4">
      <c r="B22" s="28"/>
      <c r="C22" s="29"/>
      <c r="D22" s="10"/>
      <c r="E22" s="29"/>
      <c r="F22" s="10"/>
      <c r="G22" s="29"/>
      <c r="H22" s="10"/>
      <c r="I22" s="29"/>
      <c r="J22" s="10"/>
      <c r="K22" s="11"/>
      <c r="L22" s="29"/>
      <c r="M22" s="10"/>
      <c r="N22" s="29"/>
      <c r="O22" s="10"/>
      <c r="P22" s="29"/>
      <c r="Q22" s="10"/>
      <c r="R22" s="29"/>
      <c r="S22" s="10"/>
    </row>
    <row r="23" spans="1:19" ht="52.5" thickBot="1" x14ac:dyDescent="0.4">
      <c r="B23" s="13" t="s">
        <v>21</v>
      </c>
      <c r="C23" s="36" t="s">
        <v>13</v>
      </c>
      <c r="D23" s="37" t="s">
        <v>14</v>
      </c>
      <c r="E23" s="36" t="s">
        <v>15</v>
      </c>
      <c r="F23" s="37" t="s">
        <v>16</v>
      </c>
      <c r="G23" s="38" t="s">
        <v>13</v>
      </c>
      <c r="H23" s="39" t="s">
        <v>14</v>
      </c>
      <c r="I23" s="38" t="s">
        <v>15</v>
      </c>
      <c r="J23" s="40" t="s">
        <v>16</v>
      </c>
      <c r="K23" s="11"/>
      <c r="L23" s="41" t="s">
        <v>13</v>
      </c>
      <c r="M23" s="42" t="s">
        <v>14</v>
      </c>
      <c r="N23" s="43" t="s">
        <v>15</v>
      </c>
      <c r="O23" s="42" t="s">
        <v>16</v>
      </c>
      <c r="P23" s="44" t="s">
        <v>13</v>
      </c>
      <c r="Q23" s="45" t="s">
        <v>14</v>
      </c>
      <c r="R23" s="44" t="s">
        <v>15</v>
      </c>
      <c r="S23" s="45" t="s">
        <v>16</v>
      </c>
    </row>
    <row r="24" spans="1:19" ht="16" thickBot="1" x14ac:dyDescent="0.4">
      <c r="B24" s="24" t="s">
        <v>17</v>
      </c>
      <c r="C24" s="107">
        <f t="shared" ref="C24:J24" si="10">STDEV(C4:C6)</f>
        <v>2.9366663502467805E-3</v>
      </c>
      <c r="D24" s="108">
        <f t="shared" si="10"/>
        <v>0.53869432014094587</v>
      </c>
      <c r="E24" s="107">
        <f t="shared" si="10"/>
        <v>0.10362241257319166</v>
      </c>
      <c r="F24" s="108">
        <f t="shared" si="10"/>
        <v>0.20222203276663714</v>
      </c>
      <c r="G24" s="110">
        <f t="shared" si="10"/>
        <v>1.1412186502010593E-3</v>
      </c>
      <c r="H24" s="109">
        <f t="shared" si="10"/>
        <v>2.1573546558727189E-2</v>
      </c>
      <c r="I24" s="110">
        <f t="shared" si="10"/>
        <v>0.96585830971561581</v>
      </c>
      <c r="J24" s="126">
        <f t="shared" si="10"/>
        <v>1.5559691075882875</v>
      </c>
      <c r="K24" s="11"/>
      <c r="L24" s="119">
        <f t="shared" ref="L24:S24" si="11">STDEV(L4:L6)</f>
        <v>0.146833317512339</v>
      </c>
      <c r="M24" s="120">
        <f t="shared" si="11"/>
        <v>26.934716007047275</v>
      </c>
      <c r="N24" s="121">
        <f t="shared" si="11"/>
        <v>5.1811206286595777</v>
      </c>
      <c r="O24" s="120">
        <f t="shared" si="11"/>
        <v>10.111101638331874</v>
      </c>
      <c r="P24" s="122">
        <f t="shared" si="11"/>
        <v>5.7060932510052995E-2</v>
      </c>
      <c r="Q24" s="123">
        <f t="shared" si="11"/>
        <v>1.0786773279363577</v>
      </c>
      <c r="R24" s="122">
        <f t="shared" si="11"/>
        <v>48.292915485780711</v>
      </c>
      <c r="S24" s="123">
        <f t="shared" si="11"/>
        <v>77.798455379414392</v>
      </c>
    </row>
    <row r="25" spans="1:19" ht="16" thickBot="1" x14ac:dyDescent="0.4">
      <c r="B25" s="30" t="s">
        <v>8</v>
      </c>
      <c r="C25" s="116">
        <f t="shared" ref="C25:J25" si="12">STDEV(C7:C9)</f>
        <v>1.0218109309167482</v>
      </c>
      <c r="D25" s="79">
        <f t="shared" si="12"/>
        <v>1.7615378378515554</v>
      </c>
      <c r="E25" s="116">
        <f t="shared" si="12"/>
        <v>0.23702102667041758</v>
      </c>
      <c r="F25" s="79">
        <f t="shared" si="12"/>
        <v>0.67229336396282313</v>
      </c>
      <c r="G25" s="118">
        <f t="shared" si="12"/>
        <v>0.25388221236033642</v>
      </c>
      <c r="H25" s="117">
        <f t="shared" si="12"/>
        <v>0.24787967303173225</v>
      </c>
      <c r="I25" s="118">
        <f t="shared" si="12"/>
        <v>2.5350194381556097</v>
      </c>
      <c r="J25" s="83">
        <f t="shared" si="12"/>
        <v>2.7198026259525871</v>
      </c>
      <c r="K25" s="11"/>
      <c r="L25" s="111">
        <f t="shared" ref="L25:S25" si="13">STDEV(L7:L9)</f>
        <v>51.090546545837498</v>
      </c>
      <c r="M25" s="112">
        <f t="shared" si="13"/>
        <v>88.076891892577763</v>
      </c>
      <c r="N25" s="113">
        <f t="shared" si="13"/>
        <v>11.851051333520928</v>
      </c>
      <c r="O25" s="112">
        <f t="shared" si="13"/>
        <v>33.614668198141125</v>
      </c>
      <c r="P25" s="114">
        <f t="shared" si="13"/>
        <v>12.694110618016831</v>
      </c>
      <c r="Q25" s="115">
        <f t="shared" si="13"/>
        <v>12.393983651586602</v>
      </c>
      <c r="R25" s="114">
        <f t="shared" si="13"/>
        <v>126.75097190778004</v>
      </c>
      <c r="S25" s="115">
        <f t="shared" si="13"/>
        <v>135.99013129762949</v>
      </c>
    </row>
    <row r="26" spans="1:19" ht="16" thickBot="1" x14ac:dyDescent="0.4">
      <c r="B26" s="26" t="s">
        <v>1</v>
      </c>
      <c r="C26" s="107">
        <f t="shared" ref="C26:J26" si="14">STDEV(C10:C12)</f>
        <v>6.8249509752621633E-3</v>
      </c>
      <c r="D26" s="108">
        <f t="shared" si="14"/>
        <v>1.2718081156164578</v>
      </c>
      <c r="E26" s="107">
        <f t="shared" si="14"/>
        <v>6.5928514404385935E-2</v>
      </c>
      <c r="F26" s="108">
        <f t="shared" si="14"/>
        <v>0.3905813081026383</v>
      </c>
      <c r="G26" s="110">
        <f t="shared" si="14"/>
        <v>2.0080943054183766E-3</v>
      </c>
      <c r="H26" s="109">
        <f t="shared" si="14"/>
        <v>6.485853966690619E-2</v>
      </c>
      <c r="I26" s="110">
        <f t="shared" si="14"/>
        <v>0.30262859655143742</v>
      </c>
      <c r="J26" s="126">
        <f t="shared" si="14"/>
        <v>1.1298080277710056</v>
      </c>
      <c r="K26" s="1"/>
      <c r="L26" s="119">
        <f t="shared" ref="L26:S26" si="15">STDEV(L10:L12)</f>
        <v>0.34124754876310731</v>
      </c>
      <c r="M26" s="120">
        <f t="shared" si="15"/>
        <v>63.590405780822778</v>
      </c>
      <c r="N26" s="121">
        <f t="shared" si="15"/>
        <v>3.2964257202193288</v>
      </c>
      <c r="O26" s="120">
        <f t="shared" si="15"/>
        <v>19.529065405131913</v>
      </c>
      <c r="P26" s="122">
        <f t="shared" si="15"/>
        <v>0.10040471527091882</v>
      </c>
      <c r="Q26" s="123">
        <f t="shared" si="15"/>
        <v>3.2429269833453112</v>
      </c>
      <c r="R26" s="122">
        <f t="shared" si="15"/>
        <v>15.13142982757188</v>
      </c>
      <c r="S26" s="123">
        <f t="shared" si="15"/>
        <v>56.490401388550211</v>
      </c>
    </row>
    <row r="27" spans="1:19" ht="16" thickBot="1" x14ac:dyDescent="0.4">
      <c r="B27" s="27" t="s">
        <v>7</v>
      </c>
      <c r="C27" s="124">
        <f t="shared" ref="C27:J27" si="16">STDEV(C13:C15)</f>
        <v>1.1168746597517802</v>
      </c>
      <c r="D27" s="101">
        <f t="shared" si="16"/>
        <v>8.4511185014957843E-2</v>
      </c>
      <c r="E27" s="124">
        <f t="shared" si="16"/>
        <v>0.34663146212295282</v>
      </c>
      <c r="F27" s="101">
        <f t="shared" si="16"/>
        <v>0.82321673129984796</v>
      </c>
      <c r="G27" s="125">
        <f t="shared" si="16"/>
        <v>5.7849185477134017E-2</v>
      </c>
      <c r="H27" s="104">
        <f t="shared" si="16"/>
        <v>3.1631454056808589E-2</v>
      </c>
      <c r="I27" s="125">
        <f t="shared" si="16"/>
        <v>2.1644459726507974</v>
      </c>
      <c r="J27" s="105">
        <f t="shared" si="16"/>
        <v>1.3664003244432235</v>
      </c>
      <c r="K27" s="1"/>
      <c r="L27" s="127">
        <f t="shared" ref="L27:S27" si="17">STDEV(L13:L15)</f>
        <v>55.843732987589078</v>
      </c>
      <c r="M27" s="128">
        <f t="shared" si="17"/>
        <v>4.2255592507479154</v>
      </c>
      <c r="N27" s="129">
        <f t="shared" si="17"/>
        <v>17.331573106147751</v>
      </c>
      <c r="O27" s="128">
        <f t="shared" si="17"/>
        <v>41.160836564992408</v>
      </c>
      <c r="P27" s="130">
        <f t="shared" si="17"/>
        <v>2.8924592738567427</v>
      </c>
      <c r="Q27" s="131">
        <f t="shared" si="17"/>
        <v>1.5815727028404378</v>
      </c>
      <c r="R27" s="130">
        <f t="shared" si="17"/>
        <v>108.2222986325398</v>
      </c>
      <c r="S27" s="131">
        <f t="shared" si="17"/>
        <v>68.320016222161129</v>
      </c>
    </row>
    <row r="28" spans="1:19" ht="20" x14ac:dyDescent="0.4">
      <c r="B28" s="1"/>
      <c r="C28" s="31"/>
      <c r="D28" s="32"/>
      <c r="E28" s="1"/>
      <c r="F28" s="1"/>
      <c r="G28" s="1"/>
      <c r="H28" s="1"/>
      <c r="I28" s="1"/>
      <c r="J28" s="1"/>
      <c r="K28" s="29"/>
      <c r="L28" s="7"/>
      <c r="M28" s="7"/>
      <c r="N28" s="7"/>
      <c r="O28" s="7"/>
      <c r="P28" s="7"/>
      <c r="Q28" s="7"/>
      <c r="R28" s="7"/>
      <c r="S28" s="7"/>
    </row>
    <row r="29" spans="1:19" x14ac:dyDescent="0.35">
      <c r="A29" s="1"/>
      <c r="B29" s="1"/>
      <c r="C29" s="1"/>
      <c r="D29" s="1"/>
      <c r="E29" s="1"/>
      <c r="F29" s="1"/>
      <c r="G29" s="1"/>
      <c r="H29" s="1"/>
      <c r="I29" s="1"/>
      <c r="J29" s="5"/>
      <c r="K29" s="5"/>
      <c r="L29" s="5"/>
      <c r="M29" s="5"/>
      <c r="N29" s="5"/>
      <c r="O29" s="5"/>
      <c r="P29" s="5"/>
      <c r="Q29" s="5"/>
      <c r="R29" s="5"/>
      <c r="S29" s="1"/>
    </row>
    <row r="30" spans="1:19" x14ac:dyDescent="0.35">
      <c r="A30" s="1"/>
      <c r="B30" s="33"/>
      <c r="C30" s="1"/>
      <c r="D30" s="1"/>
      <c r="E30" s="1"/>
      <c r="F30" s="1"/>
      <c r="G30" s="1"/>
      <c r="H30" s="1"/>
      <c r="I30" s="1"/>
      <c r="J30" s="5"/>
      <c r="K30" s="5"/>
      <c r="L30" s="5"/>
      <c r="M30" s="5"/>
      <c r="N30" s="5"/>
      <c r="O30" s="5"/>
      <c r="P30" s="5"/>
      <c r="Q30" s="5"/>
      <c r="R30" s="5"/>
      <c r="S30" s="1"/>
    </row>
    <row r="31" spans="1:19" x14ac:dyDescent="0.35">
      <c r="A31" s="1"/>
      <c r="B31" s="33"/>
      <c r="C31" s="1"/>
      <c r="D31" s="1"/>
      <c r="E31" s="1"/>
      <c r="F31" s="1"/>
      <c r="G31" s="1"/>
      <c r="H31" s="1"/>
      <c r="I31" s="1"/>
      <c r="J31" s="5"/>
      <c r="K31" s="5"/>
      <c r="L31" s="5"/>
      <c r="M31" s="5"/>
      <c r="N31" s="5"/>
      <c r="O31" s="5"/>
      <c r="P31" s="5"/>
      <c r="Q31" s="5"/>
      <c r="R31" s="5"/>
      <c r="S31" s="1"/>
    </row>
    <row r="32" spans="1:19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35">
      <c r="A36" s="1"/>
      <c r="B36" s="34"/>
      <c r="C36" s="34"/>
      <c r="D36" s="34"/>
      <c r="E36" s="34"/>
      <c r="F36" s="5"/>
      <c r="G36" s="5"/>
      <c r="H36" s="5"/>
      <c r="I36" s="5"/>
      <c r="J36" s="1"/>
      <c r="K36" s="34"/>
      <c r="L36" s="34"/>
      <c r="M36" s="34"/>
      <c r="N36" s="34"/>
      <c r="O36" s="5"/>
      <c r="P36" s="5"/>
      <c r="Q36" s="5"/>
      <c r="R36" s="5"/>
      <c r="S36" s="1"/>
    </row>
    <row r="37" spans="1:19" x14ac:dyDescent="0.35">
      <c r="A37" s="1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</row>
    <row r="38" spans="1:19" x14ac:dyDescent="0.35">
      <c r="A38" s="1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</row>
    <row r="39" spans="1:19" x14ac:dyDescent="0.35">
      <c r="A39" s="1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</row>
    <row r="40" spans="1:19" x14ac:dyDescent="0.35">
      <c r="A40" s="1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</row>
  </sheetData>
  <sheetProtection algorithmName="SHA-512" hashValue="bSh6AKvSQCF02022aSfLYFOwr63aYZFopx5hKgY109OXq+tgN8GrK/ixLIKW0nms2uhj/0Xl1yP+BFXHs5LFaw==" saltValue="cTzBk0yglynxGQRYmsnryQ==" spinCount="100000" sheet="1" objects="1" scenarios="1" selectLockedCells="1"/>
  <protectedRanges>
    <protectedRange password="C92B" sqref="B3" name="Område1_1_1_3"/>
    <protectedRange sqref="B3" name="Område2_1_1_3"/>
    <protectedRange password="C92B" sqref="J29:R31 C4:J15" name="Område1_1_1_3_3"/>
    <protectedRange sqref="J29:R31 C4:J15" name="Område2_1_1_3_3"/>
    <protectedRange password="C92B" sqref="B4:B15" name="Område1_1_1_5"/>
    <protectedRange sqref="B4:B15" name="Område2_1_1_5"/>
    <protectedRange password="C92B" sqref="L1:M1 O1:S1 B36:I36 K36:R36" name="Område1_1_1_3_1"/>
    <protectedRange sqref="L1:M1 O1:S1 B36:I36 K36:R36" name="Område2_1_1_3_1"/>
    <protectedRange password="C92B" sqref="C3:J3 C17:J17 L3:S3 L17:S17" name="Område1_1_1_3_1_1"/>
    <protectedRange sqref="C3:J3 C17:J17 L3:S3 L17:S17" name="Område2_1_1_3_1_1"/>
  </protectedRange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Araujo, Pedro</cp:lastModifiedBy>
  <dcterms:created xsi:type="dcterms:W3CDTF">2021-03-15T14:13:48Z</dcterms:created>
  <dcterms:modified xsi:type="dcterms:W3CDTF">2021-06-08T11:21:22Z</dcterms:modified>
</cp:coreProperties>
</file>